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211"/>
  <workbookPr/>
  <mc:AlternateContent xmlns:mc="http://schemas.openxmlformats.org/markup-compatibility/2006">
    <mc:Choice Requires="x15">
      <x15ac:absPath xmlns:x15ac="http://schemas.microsoft.com/office/spreadsheetml/2010/11/ac" url="/Users/justinvaughn/Desktop/historicUSRice/manuscript/supplemental/"/>
    </mc:Choice>
  </mc:AlternateContent>
  <bookViews>
    <workbookView xWindow="0" yWindow="460" windowWidth="20480" windowHeight="12260" tabRatio="500"/>
  </bookViews>
  <sheets>
    <sheet name="data" sheetId="11" r:id="rId1"/>
    <sheet name="coverageVreleaseDate" sheetId="9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05" i="9" l="1"/>
</calcChain>
</file>

<file path=xl/sharedStrings.xml><?xml version="1.0" encoding="utf-8"?>
<sst xmlns="http://schemas.openxmlformats.org/spreadsheetml/2006/main" count="2186" uniqueCount="714">
  <si>
    <t>Merged_Accession</t>
  </si>
  <si>
    <t>Sequencing_Accession</t>
  </si>
  <si>
    <t>Source</t>
  </si>
  <si>
    <t>Filtered_Accession</t>
  </si>
  <si>
    <t>Truncated_Accession</t>
  </si>
  <si>
    <t>ReleaseDate</t>
  </si>
  <si>
    <t>US_71Cr_5038</t>
  </si>
  <si>
    <t>71Cr_5038_30424</t>
  </si>
  <si>
    <t>US</t>
  </si>
  <si>
    <t>US_71Cr_50</t>
  </si>
  <si>
    <t>US_0001</t>
  </si>
  <si>
    <t>US_318</t>
  </si>
  <si>
    <t>318_301367_VER9</t>
  </si>
  <si>
    <t>US_0003</t>
  </si>
  <si>
    <t>US_Blue_Rose</t>
  </si>
  <si>
    <t>301018_Blue</t>
  </si>
  <si>
    <t>US_Blue_Ro</t>
  </si>
  <si>
    <t>US_0004</t>
  </si>
  <si>
    <t>US_Kamenoo</t>
  </si>
  <si>
    <t>301075_Kamenoo_1_S13</t>
  </si>
  <si>
    <t>US_0005</t>
  </si>
  <si>
    <t>NA</t>
  </si>
  <si>
    <t>US_Shoemed</t>
  </si>
  <si>
    <t>301135_Shoemed</t>
  </si>
  <si>
    <t>US_0006</t>
  </si>
  <si>
    <t>US_NSFTV_199</t>
  </si>
  <si>
    <t>301190_NSFTV199_2_S25</t>
  </si>
  <si>
    <t>US_NSFTV_1</t>
  </si>
  <si>
    <t>US_0007</t>
  </si>
  <si>
    <t>US_Baldo</t>
  </si>
  <si>
    <t>301254_Baldo_3_S19</t>
  </si>
  <si>
    <t>US_0008</t>
  </si>
  <si>
    <t>US_Panda</t>
  </si>
  <si>
    <t>301410_Panda_4_S31</t>
  </si>
  <si>
    <t>US_0009</t>
  </si>
  <si>
    <t>US_REXORO</t>
  </si>
  <si>
    <t>301586_REXORO</t>
  </si>
  <si>
    <t>US_0010</t>
  </si>
  <si>
    <t>US_Adair</t>
  </si>
  <si>
    <t>302405_ADAIR_5_S7</t>
  </si>
  <si>
    <t>US_0011</t>
  </si>
  <si>
    <t>US_Alan</t>
  </si>
  <si>
    <t>302406_ALAN_6_S19</t>
  </si>
  <si>
    <t>US_0012</t>
  </si>
  <si>
    <t>US_Dellrose</t>
  </si>
  <si>
    <t>302435_DELLROSE_7_S13</t>
  </si>
  <si>
    <t>US_Dellros</t>
  </si>
  <si>
    <t>US_0013</t>
  </si>
  <si>
    <t>US_Texmont</t>
  </si>
  <si>
    <t>302526_TEXMONT_8_S7</t>
  </si>
  <si>
    <t>US_0014</t>
  </si>
  <si>
    <t>US_M9</t>
  </si>
  <si>
    <t>304037_M9_9_S14</t>
  </si>
  <si>
    <t>US_0015</t>
  </si>
  <si>
    <t>US_M7</t>
  </si>
  <si>
    <t>304039_M7_10_S1</t>
  </si>
  <si>
    <t>US_0016</t>
  </si>
  <si>
    <t>US_TAINAN_IKU_487</t>
  </si>
  <si>
    <t>304042_TAINAN</t>
  </si>
  <si>
    <t>US_TAINAN_</t>
  </si>
  <si>
    <t>US_0017</t>
  </si>
  <si>
    <t>US_M-204</t>
  </si>
  <si>
    <t>304079_M-204_11_S26</t>
  </si>
  <si>
    <t>US_0018</t>
  </si>
  <si>
    <t>US_M-301</t>
  </si>
  <si>
    <t>304138_M-301_12_S20</t>
  </si>
  <si>
    <t>US_0019</t>
  </si>
  <si>
    <t>US_Prelude</t>
  </si>
  <si>
    <t>304175_PRELUDE_13_S20</t>
  </si>
  <si>
    <t>US_0020</t>
  </si>
  <si>
    <t>US_Sunbonnet</t>
  </si>
  <si>
    <t>304193_SUNBONNET_14_S14</t>
  </si>
  <si>
    <t>US_Sunbonn</t>
  </si>
  <si>
    <t>US_0021</t>
  </si>
  <si>
    <t>US_Calrose_76</t>
  </si>
  <si>
    <t>304211_CALROSE76_15_S8</t>
  </si>
  <si>
    <t>US_Calrose</t>
  </si>
  <si>
    <t>US_0022</t>
  </si>
  <si>
    <t>US_Palmyra</t>
  </si>
  <si>
    <t>304259_PALMYRA_16_S32</t>
  </si>
  <si>
    <t>US_0023</t>
  </si>
  <si>
    <t>US_L-205</t>
  </si>
  <si>
    <t>304276_L-205_17_S8</t>
  </si>
  <si>
    <t>US_0024</t>
  </si>
  <si>
    <t>US_WC-6</t>
  </si>
  <si>
    <t>304298_WC-6</t>
  </si>
  <si>
    <t>US_0025</t>
  </si>
  <si>
    <t>US_M5</t>
  </si>
  <si>
    <t>304350_M5_18_S33</t>
  </si>
  <si>
    <t>US_0026</t>
  </si>
  <si>
    <t>US_BLUEBONNET_50</t>
  </si>
  <si>
    <t>304383_BLUEBONNET</t>
  </si>
  <si>
    <t>US_BLUEBON</t>
  </si>
  <si>
    <t>US_0027</t>
  </si>
  <si>
    <t>US_M-401</t>
  </si>
  <si>
    <t>304409_M-401_19_S15</t>
  </si>
  <si>
    <t>US_0028</t>
  </si>
  <si>
    <t>US_Jacinto</t>
  </si>
  <si>
    <t>304450_JACINTO_20_S27</t>
  </si>
  <si>
    <t>US_0029</t>
  </si>
  <si>
    <t>US_M-102</t>
  </si>
  <si>
    <t>304459_M-102_21_S21</t>
  </si>
  <si>
    <t>US_0030</t>
  </si>
  <si>
    <t>US_A301</t>
  </si>
  <si>
    <t>305001_A-301_22_S9</t>
  </si>
  <si>
    <t>US_0031</t>
  </si>
  <si>
    <t>US_Antonio</t>
  </si>
  <si>
    <t>305005_Antonio_23_S21</t>
  </si>
  <si>
    <t>US_0032</t>
  </si>
  <si>
    <t>US_Banks</t>
  </si>
  <si>
    <t>305008_BANKS_24_S15</t>
  </si>
  <si>
    <t>US_0033</t>
  </si>
  <si>
    <t>US_Bluebonnet</t>
  </si>
  <si>
    <t>305013_BLUEBONNET_25_S10</t>
  </si>
  <si>
    <t>US_Bluebon</t>
  </si>
  <si>
    <t>US_0034</t>
  </si>
  <si>
    <t>US_BOND</t>
  </si>
  <si>
    <t>305014_BOND_26_S22</t>
  </si>
  <si>
    <t>US_0035</t>
  </si>
  <si>
    <t>US_Brazos</t>
  </si>
  <si>
    <t>305017_BRAZOS_27_S1</t>
  </si>
  <si>
    <t>US_0036</t>
  </si>
  <si>
    <t>US_Caffey</t>
  </si>
  <si>
    <t>305018_Caffey_28_S9</t>
  </si>
  <si>
    <t>US_0037</t>
  </si>
  <si>
    <t>305019_CALROSE_29_S28</t>
  </si>
  <si>
    <t>US_0038</t>
  </si>
  <si>
    <t>US_Century_Patna_231</t>
  </si>
  <si>
    <t>305022_CenturyPat_30_S43</t>
  </si>
  <si>
    <t>US_Century</t>
  </si>
  <si>
    <t>US_0039</t>
  </si>
  <si>
    <t>US_Colorado</t>
  </si>
  <si>
    <t>305034_Colorado_31_S37</t>
  </si>
  <si>
    <t>US_Colorad</t>
  </si>
  <si>
    <t>US_0040</t>
  </si>
  <si>
    <t>US_Colusa</t>
  </si>
  <si>
    <t>305035_Colusa</t>
  </si>
  <si>
    <t>US_0041</t>
  </si>
  <si>
    <t>US_DAWN</t>
  </si>
  <si>
    <t>305036_DAWN</t>
  </si>
  <si>
    <t>US_0042</t>
  </si>
  <si>
    <t>US_Drew</t>
  </si>
  <si>
    <t>305040_DREW_33_S44</t>
  </si>
  <si>
    <t>US_0043</t>
  </si>
  <si>
    <t>US_Gulfrose</t>
  </si>
  <si>
    <t>305044_Gulfrose</t>
  </si>
  <si>
    <t>US_Gulfros</t>
  </si>
  <si>
    <t>US_0044</t>
  </si>
  <si>
    <t>US_HILL_LONG_GRAIN</t>
  </si>
  <si>
    <t>305046_HILL</t>
  </si>
  <si>
    <t>US_HILL_LO</t>
  </si>
  <si>
    <t>US_0045</t>
  </si>
  <si>
    <t>US_Jackson</t>
  </si>
  <si>
    <t>305048_JACKSON_34_S38</t>
  </si>
  <si>
    <t>US_0046</t>
  </si>
  <si>
    <t>US_Jodon</t>
  </si>
  <si>
    <t>305051_JODON_35_S10</t>
  </si>
  <si>
    <t>US_0047</t>
  </si>
  <si>
    <t>US_Lafitte</t>
  </si>
  <si>
    <t>305056_LAFITTE_36_S11</t>
  </si>
  <si>
    <t>US_0048</t>
  </si>
  <si>
    <t>US_Maybelle</t>
  </si>
  <si>
    <t>305060_MAYBELLE_37_S17</t>
  </si>
  <si>
    <t>US_Maybell</t>
  </si>
  <si>
    <t>US_0049</t>
  </si>
  <si>
    <t>US_Medark</t>
  </si>
  <si>
    <t>305061_MEDARK_38_S2</t>
  </si>
  <si>
    <t>US_0050</t>
  </si>
  <si>
    <t>US_Melrose</t>
  </si>
  <si>
    <t>305062_MELROSE_39_S2</t>
  </si>
  <si>
    <t>US_0051</t>
  </si>
  <si>
    <t>US_Millie</t>
  </si>
  <si>
    <t>305066_MILLIE_40_S29</t>
  </si>
  <si>
    <t>US_0052</t>
  </si>
  <si>
    <t>US_Nato_</t>
  </si>
  <si>
    <t>305067_NATO_41_S30</t>
  </si>
  <si>
    <t>US_0053</t>
  </si>
  <si>
    <t>US_Neptune</t>
  </si>
  <si>
    <t>305069_NEPTUNE_42_S45</t>
  </si>
  <si>
    <t>US_0054</t>
  </si>
  <si>
    <t>US_Newrex</t>
  </si>
  <si>
    <t>305071_NEWREX_43_S3</t>
  </si>
  <si>
    <t>US_0055</t>
  </si>
  <si>
    <t>US_Orion</t>
  </si>
  <si>
    <t>305075_ORION_44_S39</t>
  </si>
  <si>
    <t>US_0056</t>
  </si>
  <si>
    <t>US_Pirogue</t>
  </si>
  <si>
    <t>305076_PlROGUE_45_S11</t>
  </si>
  <si>
    <t>US_0057</t>
  </si>
  <si>
    <t>US_Presidio</t>
  </si>
  <si>
    <t>305077_Presidio_46_S18</t>
  </si>
  <si>
    <t>US_Presidi</t>
  </si>
  <si>
    <t>US_0058</t>
  </si>
  <si>
    <t>US_Priscilla</t>
  </si>
  <si>
    <t>305078_PRISCILLA_47_S3</t>
  </si>
  <si>
    <t>US_Priscil</t>
  </si>
  <si>
    <t>US_0059</t>
  </si>
  <si>
    <t>US_Rex</t>
  </si>
  <si>
    <t>305079_REX_48_S12</t>
  </si>
  <si>
    <t>US_0060</t>
  </si>
  <si>
    <t>US_Rexmont</t>
  </si>
  <si>
    <t>305081_REXMONT_49_S23</t>
  </si>
  <si>
    <t>US_0061</t>
  </si>
  <si>
    <t>US_Sabine</t>
  </si>
  <si>
    <t>305084_SABINE_50_S16</t>
  </si>
  <si>
    <t>US_0062</t>
  </si>
  <si>
    <t>US_Sierra</t>
  </si>
  <si>
    <t>305085_Sierra_51_S40</t>
  </si>
  <si>
    <t>US_0063</t>
  </si>
  <si>
    <t>US_Skybonnet</t>
  </si>
  <si>
    <t>305086_SKYBONNET_52_S4</t>
  </si>
  <si>
    <t>US_Skybonn</t>
  </si>
  <si>
    <t>US_0064</t>
  </si>
  <si>
    <t>US_STG06L-35-061</t>
  </si>
  <si>
    <t>305088_STG06L-35-061_53_S34</t>
  </si>
  <si>
    <t>US_STG06L-</t>
  </si>
  <si>
    <t>US_0065</t>
  </si>
  <si>
    <t>US_Taggart</t>
  </si>
  <si>
    <t>305089_Taggart_54_S22</t>
  </si>
  <si>
    <t>US_0066</t>
  </si>
  <si>
    <t>US_TEBONNET</t>
  </si>
  <si>
    <t>305090_TEBONNET</t>
  </si>
  <si>
    <t>US_TEBONNE</t>
  </si>
  <si>
    <t>US_0067</t>
  </si>
  <si>
    <t>US_TORO</t>
  </si>
  <si>
    <t>305094_TORO_55_S46</t>
  </si>
  <si>
    <t>US_0068</t>
  </si>
  <si>
    <t>US_TORO-2</t>
  </si>
  <si>
    <t>305095_TORO-2_56_S4</t>
  </si>
  <si>
    <t>US_0069</t>
  </si>
  <si>
    <t>US_V7817</t>
  </si>
  <si>
    <t>305097_V7817_57_S23</t>
  </si>
  <si>
    <t>US_0070</t>
  </si>
  <si>
    <t>US_Vegold</t>
  </si>
  <si>
    <t>305098_VEGOLD_58_S12</t>
  </si>
  <si>
    <t>US_0071</t>
  </si>
  <si>
    <t>US_VISTA</t>
  </si>
  <si>
    <t>305099_VISTA</t>
  </si>
  <si>
    <t>US_0072</t>
  </si>
  <si>
    <t>US_ZENITH</t>
  </si>
  <si>
    <t>305100_ZENITH</t>
  </si>
  <si>
    <t>US_0073</t>
  </si>
  <si>
    <t>US_Honduras</t>
  </si>
  <si>
    <t>305104_Honduras</t>
  </si>
  <si>
    <t>US_Hondura</t>
  </si>
  <si>
    <t>US_0074</t>
  </si>
  <si>
    <t>US_Cybonnet</t>
  </si>
  <si>
    <t>305106_Cybonnet_59_S17</t>
  </si>
  <si>
    <t>US_Cybonne</t>
  </si>
  <si>
    <t>US_0075</t>
  </si>
  <si>
    <t>US_Fortuna_</t>
  </si>
  <si>
    <t>305107_Fortuna</t>
  </si>
  <si>
    <t>US_Fortuna</t>
  </si>
  <si>
    <t>US_0076</t>
  </si>
  <si>
    <t>US_Rondo</t>
  </si>
  <si>
    <t>305108_Rondo_60_S47</t>
  </si>
  <si>
    <t>US_0077</t>
  </si>
  <si>
    <t>US_CHINESE</t>
  </si>
  <si>
    <t>305110_Chinese_61_S41</t>
  </si>
  <si>
    <t>US_0078</t>
  </si>
  <si>
    <t>US_Leah</t>
  </si>
  <si>
    <t>305115_Leah</t>
  </si>
  <si>
    <t>US_0079</t>
  </si>
  <si>
    <t>US_KOSHIHIKARI</t>
  </si>
  <si>
    <t>305119_Koshihhikari_62_S5</t>
  </si>
  <si>
    <t>US_KOSHIHI</t>
  </si>
  <si>
    <t>US_0080</t>
  </si>
  <si>
    <t>US_Edith</t>
  </si>
  <si>
    <t>305126_Edith</t>
  </si>
  <si>
    <t>US_0081</t>
  </si>
  <si>
    <t>US_Della</t>
  </si>
  <si>
    <t>305127_Della_63_S35</t>
  </si>
  <si>
    <t>US_0082</t>
  </si>
  <si>
    <t>US_Zhe_733</t>
  </si>
  <si>
    <t>305129_Zhe733_64_S5</t>
  </si>
  <si>
    <t>US_0083</t>
  </si>
  <si>
    <t>US_Lady_Wright_Selection</t>
  </si>
  <si>
    <t>305130_Lady</t>
  </si>
  <si>
    <t>US_Lady_Wr</t>
  </si>
  <si>
    <t>US_0084</t>
  </si>
  <si>
    <t>US_Nira</t>
  </si>
  <si>
    <t>305133_Nira</t>
  </si>
  <si>
    <t>US_0085</t>
  </si>
  <si>
    <t>US_Sinampaga_Selection</t>
  </si>
  <si>
    <t>305138_Sinampaga</t>
  </si>
  <si>
    <t>US_Sinampa</t>
  </si>
  <si>
    <t>US_0086</t>
  </si>
  <si>
    <t>US_Lacrosse</t>
  </si>
  <si>
    <t>305141_Lacrosse</t>
  </si>
  <si>
    <t>US_Lacross</t>
  </si>
  <si>
    <t>US_0087</t>
  </si>
  <si>
    <t>US_Early_Wataribune</t>
  </si>
  <si>
    <t>305142_EarlyWatar_65_S6</t>
  </si>
  <si>
    <t>US_Early_W</t>
  </si>
  <si>
    <t>US_0088</t>
  </si>
  <si>
    <t>US_L202</t>
  </si>
  <si>
    <t>305143_L202</t>
  </si>
  <si>
    <t>US_0089</t>
  </si>
  <si>
    <t>US_SLO17</t>
  </si>
  <si>
    <t>305146_SLO17</t>
  </si>
  <si>
    <t>US_0090</t>
  </si>
  <si>
    <t>US_TP49</t>
  </si>
  <si>
    <t>305150_TP49_66_S24</t>
  </si>
  <si>
    <t>US_0091</t>
  </si>
  <si>
    <t>US_Caloro</t>
  </si>
  <si>
    <t>305151_Caloro</t>
  </si>
  <si>
    <t>US_0092</t>
  </si>
  <si>
    <t>US_Arkrose</t>
  </si>
  <si>
    <t>Arkrose_305007_</t>
  </si>
  <si>
    <t>US_0095</t>
  </si>
  <si>
    <t>US_Bellemont</t>
  </si>
  <si>
    <t>Bellemont_30501</t>
  </si>
  <si>
    <t>US_Bellemo</t>
  </si>
  <si>
    <t>US_0344</t>
  </si>
  <si>
    <t>US_Belle_Patna</t>
  </si>
  <si>
    <t>Belle_Patna_305</t>
  </si>
  <si>
    <t>US_Belle_P</t>
  </si>
  <si>
    <t>US_0345</t>
  </si>
  <si>
    <t>US_Bluebelle</t>
  </si>
  <si>
    <t>Bluebelle_30501</t>
  </si>
  <si>
    <t>US_Bluebel</t>
  </si>
  <si>
    <t>US_0349</t>
  </si>
  <si>
    <t>US_BoaVista</t>
  </si>
  <si>
    <t>BoaVista_301174</t>
  </si>
  <si>
    <t>US_BoaVist</t>
  </si>
  <si>
    <t>US_0350</t>
  </si>
  <si>
    <t>US_Bonnet_73</t>
  </si>
  <si>
    <t>Bonnet_73_30501</t>
  </si>
  <si>
    <t>US_Bonnet_</t>
  </si>
  <si>
    <t>US_0351</t>
  </si>
  <si>
    <t>US_BritishHondurasCreole</t>
  </si>
  <si>
    <t>BritishHonduras</t>
  </si>
  <si>
    <t>US_British</t>
  </si>
  <si>
    <t>US_0353</t>
  </si>
  <si>
    <t>US_C101A51</t>
  </si>
  <si>
    <t>C101A51_71_S24</t>
  </si>
  <si>
    <t>US_0354</t>
  </si>
  <si>
    <t>US_Calady</t>
  </si>
  <si>
    <t>Calady_304077_V</t>
  </si>
  <si>
    <t>US_0355</t>
  </si>
  <si>
    <t>US_Calpearl</t>
  </si>
  <si>
    <t>Calpearl_600874</t>
  </si>
  <si>
    <t>US_Calpear</t>
  </si>
  <si>
    <t>US_0356</t>
  </si>
  <si>
    <t>US_CI9122</t>
  </si>
  <si>
    <t>CI9122_304249_V</t>
  </si>
  <si>
    <t>US_0363</t>
  </si>
  <si>
    <t>US_CI9187</t>
  </si>
  <si>
    <t>CI9187_9187_VER</t>
  </si>
  <si>
    <t>US_0364</t>
  </si>
  <si>
    <t>US_CI9453</t>
  </si>
  <si>
    <t>CI9453_304060_V</t>
  </si>
  <si>
    <t>US_0365</t>
  </si>
  <si>
    <t>US_CI9515</t>
  </si>
  <si>
    <t>CI9515_304413_V</t>
  </si>
  <si>
    <t>US_0366</t>
  </si>
  <si>
    <t>US_CI9556</t>
  </si>
  <si>
    <t>CI9556_304446_V</t>
  </si>
  <si>
    <t>US_0367</t>
  </si>
  <si>
    <t>US_CI9570</t>
  </si>
  <si>
    <t>CI9570_9570_VER</t>
  </si>
  <si>
    <t>US_0368</t>
  </si>
  <si>
    <t>US_CI9580</t>
  </si>
  <si>
    <t>CI9580_304376_V</t>
  </si>
  <si>
    <t>US_0369</t>
  </si>
  <si>
    <t>US_CI9695</t>
  </si>
  <si>
    <t>CI9695_9695_VER</t>
  </si>
  <si>
    <t>US_0370</t>
  </si>
  <si>
    <t>US_CI9701</t>
  </si>
  <si>
    <t>CI9701_304086_V</t>
  </si>
  <si>
    <t>US_0371</t>
  </si>
  <si>
    <t>US_CI9841</t>
  </si>
  <si>
    <t>CI9841_304192_V</t>
  </si>
  <si>
    <t>US_0372</t>
  </si>
  <si>
    <t>US_CI12338</t>
  </si>
  <si>
    <t>CI12338_12338_V</t>
  </si>
  <si>
    <t>US_0373</t>
  </si>
  <si>
    <t>US_CS_M3</t>
  </si>
  <si>
    <t>CS_M3_301034_VE</t>
  </si>
  <si>
    <t>US_0381</t>
  </si>
  <si>
    <t>US_Deltabelle</t>
  </si>
  <si>
    <t>Deltabelle_67_S36</t>
  </si>
  <si>
    <t>US_Deltabe</t>
  </si>
  <si>
    <t>US_0702</t>
  </si>
  <si>
    <t>US_Earlirose</t>
  </si>
  <si>
    <t>Earlirose_9672_</t>
  </si>
  <si>
    <t>US_Earliro</t>
  </si>
  <si>
    <t>US_0705</t>
  </si>
  <si>
    <t>US_Early_-Farmbuster-</t>
  </si>
  <si>
    <t>EarlyFarmbuster_72_S48</t>
  </si>
  <si>
    <t>US_Early_-</t>
  </si>
  <si>
    <t>US_0706</t>
  </si>
  <si>
    <t>US_Early_Prolific</t>
  </si>
  <si>
    <t>Early_Prolific_</t>
  </si>
  <si>
    <t>US_Early_P</t>
  </si>
  <si>
    <t>US_0707</t>
  </si>
  <si>
    <t>US_Estrela</t>
  </si>
  <si>
    <t>Estrela_301227_</t>
  </si>
  <si>
    <t>US_0709</t>
  </si>
  <si>
    <t>US_Gulfmont</t>
  </si>
  <si>
    <t>Gulfmont_305043</t>
  </si>
  <si>
    <t>US_Gulfmon</t>
  </si>
  <si>
    <t>US_0897</t>
  </si>
  <si>
    <t>US_IguapeCateto</t>
  </si>
  <si>
    <t>IguapeCateto_30</t>
  </si>
  <si>
    <t>US_IguapeC</t>
  </si>
  <si>
    <t>US_0902</t>
  </si>
  <si>
    <t>US_Jefferson</t>
  </si>
  <si>
    <t>Jefferson_30140</t>
  </si>
  <si>
    <t>US_Jeffers</t>
  </si>
  <si>
    <t>US_3381</t>
  </si>
  <si>
    <t>US_Jojutla</t>
  </si>
  <si>
    <t>Jojutla_1626_VE</t>
  </si>
  <si>
    <t>US_3383</t>
  </si>
  <si>
    <t>US_Katy</t>
  </si>
  <si>
    <t>Katy_301419_VER</t>
  </si>
  <si>
    <t>US_3386</t>
  </si>
  <si>
    <t>US_Kaybonnet</t>
  </si>
  <si>
    <t>Kaybonnet_30140</t>
  </si>
  <si>
    <t>US_Kaybonn</t>
  </si>
  <si>
    <t>US_3387</t>
  </si>
  <si>
    <t>US_Kinastano</t>
  </si>
  <si>
    <t>Kinastano_30108</t>
  </si>
  <si>
    <t>US_Kinasta</t>
  </si>
  <si>
    <t>US_3388</t>
  </si>
  <si>
    <t>US_K_65</t>
  </si>
  <si>
    <t>K_65_301073_VER</t>
  </si>
  <si>
    <t>US_3391</t>
  </si>
  <si>
    <t>US_L201</t>
  </si>
  <si>
    <t>L201_305053_VER</t>
  </si>
  <si>
    <t>US_3393</t>
  </si>
  <si>
    <t>US_Labelle</t>
  </si>
  <si>
    <t>Labelle_305054_</t>
  </si>
  <si>
    <t>US_3396</t>
  </si>
  <si>
    <t>US_LAC23</t>
  </si>
  <si>
    <t>LAC23_301091_VE</t>
  </si>
  <si>
    <t>US_3397</t>
  </si>
  <si>
    <t>US_Lebonnet</t>
  </si>
  <si>
    <t>Lebonnet_305057</t>
  </si>
  <si>
    <t>US_Lebonne</t>
  </si>
  <si>
    <t>US_3399</t>
  </si>
  <si>
    <t>US_M201</t>
  </si>
  <si>
    <t>M201_304075_VER</t>
  </si>
  <si>
    <t>US_3404</t>
  </si>
  <si>
    <t>US_M202</t>
  </si>
  <si>
    <t>M202_73_S16</t>
  </si>
  <si>
    <t>US_3405</t>
  </si>
  <si>
    <t>US_M205</t>
  </si>
  <si>
    <t>M205_69_S18</t>
  </si>
  <si>
    <t>US_3406</t>
  </si>
  <si>
    <t>US_Magnolia</t>
  </si>
  <si>
    <t>Magnolia_8318_V</t>
  </si>
  <si>
    <t>US_Magnoli</t>
  </si>
  <si>
    <t>US_3407</t>
  </si>
  <si>
    <t>US_Manzano</t>
  </si>
  <si>
    <t>Manzano_301299_</t>
  </si>
  <si>
    <t>US_3410</t>
  </si>
  <si>
    <t>US_Mars</t>
  </si>
  <si>
    <t>Mars_305059_VER</t>
  </si>
  <si>
    <t>US_3411</t>
  </si>
  <si>
    <t>US_Mercury</t>
  </si>
  <si>
    <t>Mercury_305063_</t>
  </si>
  <si>
    <t>US_3414</t>
  </si>
  <si>
    <t>US_Minghui_63</t>
  </si>
  <si>
    <t>Minghui63_70_S42</t>
  </si>
  <si>
    <t>US_Minghui</t>
  </si>
  <si>
    <t>US_3416</t>
  </si>
  <si>
    <t>US_Nato</t>
  </si>
  <si>
    <t>Nato_305067_VER</t>
  </si>
  <si>
    <t>US_3418</t>
  </si>
  <si>
    <t>US_Newbonnet</t>
  </si>
  <si>
    <t>Newbonnet_30507</t>
  </si>
  <si>
    <t>US_Newbonn</t>
  </si>
  <si>
    <t>US_3419</t>
  </si>
  <si>
    <t>US_Niquen</t>
  </si>
  <si>
    <t>Niquen_301220_V</t>
  </si>
  <si>
    <t>US_3421</t>
  </si>
  <si>
    <t>US_Nortai</t>
  </si>
  <si>
    <t>Nortai_304395_V</t>
  </si>
  <si>
    <t>US_3423</t>
  </si>
  <si>
    <t>US_Northrose</t>
  </si>
  <si>
    <t>Northrose_30507</t>
  </si>
  <si>
    <t>US_Northro</t>
  </si>
  <si>
    <t>US_3424</t>
  </si>
  <si>
    <t>US_Nova_66</t>
  </si>
  <si>
    <t>Nova_66_305073_</t>
  </si>
  <si>
    <t>US_3425</t>
  </si>
  <si>
    <t>US_Nova</t>
  </si>
  <si>
    <t>Nova_301106_VER</t>
  </si>
  <si>
    <t>US_3426</t>
  </si>
  <si>
    <t>US_NSF_TV107</t>
  </si>
  <si>
    <t>NSF_TV107_30109</t>
  </si>
  <si>
    <t>US_NSF_TV1</t>
  </si>
  <si>
    <t>US_3428</t>
  </si>
  <si>
    <t>US_NSF_TV_89</t>
  </si>
  <si>
    <t>NSF_TV_89_30108</t>
  </si>
  <si>
    <t>US_NSF_TV_</t>
  </si>
  <si>
    <t>US_3429</t>
  </si>
  <si>
    <t>US_OS6</t>
  </si>
  <si>
    <t>OS6_301112_VER9</t>
  </si>
  <si>
    <t>US_3432</t>
  </si>
  <si>
    <t>US_Pecos</t>
  </si>
  <si>
    <t>Pecos_305128_VE</t>
  </si>
  <si>
    <t>US_3434</t>
  </si>
  <si>
    <t>US_PI245717</t>
  </si>
  <si>
    <t>PI245717_245717</t>
  </si>
  <si>
    <t>US_PI24571</t>
  </si>
  <si>
    <t>US_3436</t>
  </si>
  <si>
    <t>US_PI312777</t>
  </si>
  <si>
    <t>PI312777_68_S6</t>
  </si>
  <si>
    <t>US_PI31277</t>
  </si>
  <si>
    <t>US_3437</t>
  </si>
  <si>
    <t>US_PR304</t>
  </si>
  <si>
    <t>PR304_301362_VE</t>
  </si>
  <si>
    <t>US_3440</t>
  </si>
  <si>
    <t>US_Pratao</t>
  </si>
  <si>
    <t>Pratao_301193_V</t>
  </si>
  <si>
    <t>US_3441</t>
  </si>
  <si>
    <t>US_Rexark</t>
  </si>
  <si>
    <t>Rexark_305080_V</t>
  </si>
  <si>
    <t>US_3442</t>
  </si>
  <si>
    <t>US_Rico_1</t>
  </si>
  <si>
    <t>Rico_1_305082_V</t>
  </si>
  <si>
    <t>US_3443</t>
  </si>
  <si>
    <t>US_Rosemont</t>
  </si>
  <si>
    <t>Rosemont_301405</t>
  </si>
  <si>
    <t>US_Rosemon</t>
  </si>
  <si>
    <t>US_3444</t>
  </si>
  <si>
    <t>US_Saturn</t>
  </si>
  <si>
    <t>Saturn_301131_V</t>
  </si>
  <si>
    <t>US_3446</t>
  </si>
  <si>
    <t>US_Short_Strawed_Starbonnet</t>
  </si>
  <si>
    <t>Short_Strawed_S</t>
  </si>
  <si>
    <t>US_Short_S</t>
  </si>
  <si>
    <t>US_3447</t>
  </si>
  <si>
    <t>US_Starbonnet</t>
  </si>
  <si>
    <t>Starbonnet_3050</t>
  </si>
  <si>
    <t>US_Starbon</t>
  </si>
  <si>
    <t>US_3449</t>
  </si>
  <si>
    <t>US_T007</t>
  </si>
  <si>
    <t>T007_9881_VER93</t>
  </si>
  <si>
    <t>US_3450</t>
  </si>
  <si>
    <t>US_Taichung_Native_1</t>
  </si>
  <si>
    <t>Taichung_Native</t>
  </si>
  <si>
    <t>US_Taichun</t>
  </si>
  <si>
    <t>US_3452</t>
  </si>
  <si>
    <t>US_TeQing</t>
  </si>
  <si>
    <t>TeQing_301152_V</t>
  </si>
  <si>
    <t>US_3454</t>
  </si>
  <si>
    <t>US_Terso</t>
  </si>
  <si>
    <t>Terso_612583_VE</t>
  </si>
  <si>
    <t>US_3456</t>
  </si>
  <si>
    <t>US_TTEP</t>
  </si>
  <si>
    <t>TTEP_301593_VER</t>
  </si>
  <si>
    <t>US_3458</t>
  </si>
  <si>
    <t>US_Upland</t>
  </si>
  <si>
    <t>Upland_301396_V</t>
  </si>
  <si>
    <t>US_3459</t>
  </si>
  <si>
    <t>US_WC4443</t>
  </si>
  <si>
    <t>WC4443_301206_V</t>
  </si>
  <si>
    <t>US_3460</t>
  </si>
  <si>
    <t>Location_source</t>
  </si>
  <si>
    <t>USA rice pedigree</t>
  </si>
  <si>
    <t>Mexico, Morelos</t>
  </si>
  <si>
    <t>United States, Louisiana</t>
  </si>
  <si>
    <t xml:space="preserve">USA rice pedigree </t>
  </si>
  <si>
    <t>United States, Arkansas</t>
  </si>
  <si>
    <t>United States, Texas</t>
  </si>
  <si>
    <t>United States, California</t>
  </si>
  <si>
    <t>parent in new mapping pop</t>
  </si>
  <si>
    <t>Philippines, Luzon</t>
  </si>
  <si>
    <t>Taiwan</t>
  </si>
  <si>
    <t>not sure?</t>
  </si>
  <si>
    <t>Brazil, Sao Paulo</t>
  </si>
  <si>
    <t>Suriname</t>
  </si>
  <si>
    <t>Japan</t>
  </si>
  <si>
    <t>Thailand</t>
  </si>
  <si>
    <t>Carolina Gold simile</t>
  </si>
  <si>
    <t>Liberia</t>
  </si>
  <si>
    <t>Bangladesh</t>
  </si>
  <si>
    <t>Nigeria, Oyo</t>
  </si>
  <si>
    <t>China, Zhejiang</t>
  </si>
  <si>
    <t>El Salvador, La Libertad</t>
  </si>
  <si>
    <t>Belize</t>
  </si>
  <si>
    <t>Bolivia</t>
  </si>
  <si>
    <t>Brazil</t>
  </si>
  <si>
    <t>Bolivia, Santa Cruz</t>
  </si>
  <si>
    <t>Chile, Bio-Bio</t>
  </si>
  <si>
    <t>Colombia, Valle</t>
  </si>
  <si>
    <t>Italy, Lombardy</t>
  </si>
  <si>
    <t>Zaire</t>
  </si>
  <si>
    <t>Puerto Rico</t>
  </si>
  <si>
    <t>Turkey, Bursa</t>
  </si>
  <si>
    <t>Micronesia, Pohnpei</t>
  </si>
  <si>
    <t>Italy</t>
  </si>
  <si>
    <t>Vietnam</t>
  </si>
  <si>
    <t>United States, Missouri</t>
  </si>
  <si>
    <t>China, Jiangsu</t>
  </si>
  <si>
    <t>United States, Mississippi</t>
  </si>
  <si>
    <t>Honduras</t>
  </si>
  <si>
    <t>China</t>
  </si>
  <si>
    <t>Japan, Fukui</t>
  </si>
  <si>
    <t>India, Tamil Nadu</t>
  </si>
  <si>
    <t>Notes</t>
  </si>
  <si>
    <t>lat</t>
  </si>
  <si>
    <t>long</t>
  </si>
  <si>
    <t>TruncLocation</t>
  </si>
  <si>
    <t>California</t>
  </si>
  <si>
    <t>MidSouth</t>
  </si>
  <si>
    <t>Other</t>
  </si>
  <si>
    <t>ID</t>
  </si>
  <si>
    <t>GrainType</t>
  </si>
  <si>
    <t>LONG-GRAIN</t>
  </si>
  <si>
    <t>MEDIUM-GRAIN</t>
  </si>
  <si>
    <t>SHORT-GRAIN</t>
  </si>
  <si>
    <t>EXTRA-LONG-GRAIN</t>
  </si>
  <si>
    <t>ReadLength</t>
  </si>
  <si>
    <t>SequencingBatch</t>
  </si>
  <si>
    <t>Seq_Acc_Mod</t>
  </si>
  <si>
    <t>n318_301367_VER9</t>
  </si>
  <si>
    <t>n71Cr_5038_30424</t>
  </si>
  <si>
    <t>n302405_ADAIR_5_S7</t>
  </si>
  <si>
    <t>n302406_ALAN_6_S19</t>
  </si>
  <si>
    <t>n305005_Antonio_23_S21</t>
  </si>
  <si>
    <t>n301254_Baldo_3_S19</t>
  </si>
  <si>
    <t>n305008_BANKS_24_S15</t>
  </si>
  <si>
    <t>n301018_Blue</t>
  </si>
  <si>
    <t>n305013_BLUEBONNET_25_S10</t>
  </si>
  <si>
    <t>n304383_BLUEBONNET</t>
  </si>
  <si>
    <t>n305014_BOND_26_S22</t>
  </si>
  <si>
    <t>n305017_BRAZOS_27_S1</t>
  </si>
  <si>
    <t>n305018_Caffey_28_S9</t>
  </si>
  <si>
    <t>n305151_Caloro</t>
  </si>
  <si>
    <t>n305019_CALROSE_29_S28</t>
  </si>
  <si>
    <t>n304211_CALROSE76_15_S8</t>
  </si>
  <si>
    <t>n305022_CenturyPat_30_S43</t>
  </si>
  <si>
    <t>n305110_Chinese_61_S41</t>
  </si>
  <si>
    <t>n305034_Colorado_31_S37</t>
  </si>
  <si>
    <t>n305035_Colusa</t>
  </si>
  <si>
    <t>n305106_Cybonnet_59_S17</t>
  </si>
  <si>
    <t>n305036_DAWN</t>
  </si>
  <si>
    <t>n305127_Della_63_S35</t>
  </si>
  <si>
    <t>n302435_DELLROSE_7_S13</t>
  </si>
  <si>
    <t>n305040_DREW_33_S44</t>
  </si>
  <si>
    <t>n305142_EarlyWatar_65_S6</t>
  </si>
  <si>
    <t>n305126_Edith</t>
  </si>
  <si>
    <t>n305107_Fortuna</t>
  </si>
  <si>
    <t>n305044_Gulfrose</t>
  </si>
  <si>
    <t>n305046_HILL</t>
  </si>
  <si>
    <t>n305104_Honduras</t>
  </si>
  <si>
    <t>n304450_JACINTO_20_S27</t>
  </si>
  <si>
    <t>n305048_JACKSON_34_S38</t>
  </si>
  <si>
    <t>n305051_JODON_35_S10</t>
  </si>
  <si>
    <t>n301075_Kamenoo_1_S13</t>
  </si>
  <si>
    <t>n305119_Koshihhikari_62_S5</t>
  </si>
  <si>
    <t>n305143_L202</t>
  </si>
  <si>
    <t>n305141_Lacrosse</t>
  </si>
  <si>
    <t>n305130_Lady</t>
  </si>
  <si>
    <t>n305056_LAFITTE_36_S11</t>
  </si>
  <si>
    <t>n305115_Leah</t>
  </si>
  <si>
    <t>n304350_M5_18_S33</t>
  </si>
  <si>
    <t>n304039_M7_10_S1</t>
  </si>
  <si>
    <t>n304037_M9_9_S14</t>
  </si>
  <si>
    <t>n305060_MAYBELLE_37_S17</t>
  </si>
  <si>
    <t>n305061_MEDARK_38_S2</t>
  </si>
  <si>
    <t>n305062_MELROSE_39_S2</t>
  </si>
  <si>
    <t>n305066_MILLIE_40_S29</t>
  </si>
  <si>
    <t>n305067_NATO_41_S30</t>
  </si>
  <si>
    <t>n305069_NEPTUNE_42_S45</t>
  </si>
  <si>
    <t>n305071_NEWREX_43_S3</t>
  </si>
  <si>
    <t>n305133_Nira</t>
  </si>
  <si>
    <t>n301190_NSFTV199_2_S25</t>
  </si>
  <si>
    <t>n305075_ORION_44_S39</t>
  </si>
  <si>
    <t>n304259_PALMYRA_16_S32</t>
  </si>
  <si>
    <t>n301410_Panda_4_S31</t>
  </si>
  <si>
    <t>n305076_PlROGUE_45_S11</t>
  </si>
  <si>
    <t>n304175_PRELUDE_13_S20</t>
  </si>
  <si>
    <t>n305077_Presidio_46_S18</t>
  </si>
  <si>
    <t>n305078_PRISCILLA_47_S3</t>
  </si>
  <si>
    <t>n305079_REX_48_S12</t>
  </si>
  <si>
    <t>n305081_REXMONT_49_S23</t>
  </si>
  <si>
    <t>n301586_REXORO</t>
  </si>
  <si>
    <t>n305108_Rondo_60_S47</t>
  </si>
  <si>
    <t>n305084_SABINE_50_S16</t>
  </si>
  <si>
    <t>n301135_Shoemed</t>
  </si>
  <si>
    <t>n305085_Sierra_51_S40</t>
  </si>
  <si>
    <t>n305138_Sinampaga</t>
  </si>
  <si>
    <t>n305086_SKYBONNET_52_S4</t>
  </si>
  <si>
    <t>n305146_SLO17</t>
  </si>
  <si>
    <t>n304193_SUNBONNET_14_S14</t>
  </si>
  <si>
    <t>n305089_Taggart_54_S22</t>
  </si>
  <si>
    <t>n304042_TAINAN</t>
  </si>
  <si>
    <t>n305090_TEBONNET</t>
  </si>
  <si>
    <t>n302526_TEXMONT_8_S7</t>
  </si>
  <si>
    <t>n305094_TORO_55_S46</t>
  </si>
  <si>
    <t>n305150_TP49_66_S24</t>
  </si>
  <si>
    <t>n305097_V7817_57_S23</t>
  </si>
  <si>
    <t>n305098_VEGOLD_58_S12</t>
  </si>
  <si>
    <t>n305099_VISTA</t>
  </si>
  <si>
    <t>n305100_ZENITH</t>
  </si>
  <si>
    <t>n305129_Zhe733_64_S5</t>
  </si>
  <si>
    <t>n305001_A_301_22_S9</t>
  </si>
  <si>
    <t>n304276_L_205_17_S8</t>
  </si>
  <si>
    <t>n304459_M_102_21_S21</t>
  </si>
  <si>
    <t>n304079_M_204_11_S26</t>
  </si>
  <si>
    <t>n304138_M_301_12_S20</t>
  </si>
  <si>
    <t>n304409_M_401_19_S15</t>
  </si>
  <si>
    <t>n305088_STG06L_35_061_53_S34</t>
  </si>
  <si>
    <t>n305095_TORO_2_56_S4</t>
  </si>
  <si>
    <t>n304298_WC_6</t>
  </si>
  <si>
    <t>SingleCopyCounts</t>
  </si>
  <si>
    <t>HapGenomeSizeBBmap</t>
  </si>
  <si>
    <t>HapGenomeSizeGScope</t>
  </si>
  <si>
    <t>GrainTypeCorrup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sz val="11"/>
      <color indexed="8"/>
      <name val="Calibri"/>
      <family val="2"/>
    </font>
    <font>
      <sz val="12"/>
      <color indexed="8"/>
      <name val="Calibri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/>
    <xf numFmtId="0" fontId="4" fillId="0" borderId="0"/>
  </cellStyleXfs>
  <cellXfs count="1">
    <xf numFmtId="0" fontId="0" fillId="0" borderId="0" xfId="0"/>
  </cellXfs>
  <cellStyles count="3">
    <cellStyle name="Normal" xfId="0" builtinId="0"/>
    <cellStyle name="Normal 10" xfId="1"/>
    <cellStyle name="Normal 2" xfId="2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stimated</a:t>
            </a:r>
            <a:r>
              <a:rPr lang="en-US" baseline="0"/>
              <a:t> genome size versus release dat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17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398945538057743"/>
                  <c:y val="-0.34255176436278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coverageVreleaseDate!$A$1:$A$102</c:f>
              <c:numCache>
                <c:formatCode>General</c:formatCode>
                <c:ptCount val="102"/>
                <c:pt idx="0">
                  <c:v>1983.0</c:v>
                </c:pt>
                <c:pt idx="1">
                  <c:v>1993.0</c:v>
                </c:pt>
                <c:pt idx="2">
                  <c:v>1990.0</c:v>
                </c:pt>
                <c:pt idx="3">
                  <c:v>1951.0</c:v>
                </c:pt>
                <c:pt idx="4">
                  <c:v>1949.0</c:v>
                </c:pt>
                <c:pt idx="5">
                  <c:v>1996.0</c:v>
                </c:pt>
                <c:pt idx="6">
                  <c:v>1916.0</c:v>
                </c:pt>
                <c:pt idx="7">
                  <c:v>1922.0</c:v>
                </c:pt>
                <c:pt idx="8">
                  <c:v>1981.0</c:v>
                </c:pt>
                <c:pt idx="9">
                  <c:v>1932.0</c:v>
                </c:pt>
                <c:pt idx="10">
                  <c:v>1979.0</c:v>
                </c:pt>
                <c:pt idx="11">
                  <c:v>1966.0</c:v>
                </c:pt>
                <c:pt idx="12">
                  <c:v>1954.0</c:v>
                </c:pt>
                <c:pt idx="13">
                  <c:v>1911.0</c:v>
                </c:pt>
                <c:pt idx="14">
                  <c:v>1991.0</c:v>
                </c:pt>
                <c:pt idx="15">
                  <c:v>1979.0</c:v>
                </c:pt>
                <c:pt idx="16">
                  <c:v>1982.0</c:v>
                </c:pt>
                <c:pt idx="17">
                  <c:v>1983.0</c:v>
                </c:pt>
                <c:pt idx="18">
                  <c:v>1951.0</c:v>
                </c:pt>
                <c:pt idx="19">
                  <c:v>1993.0</c:v>
                </c:pt>
                <c:pt idx="20">
                  <c:v>1911.0</c:v>
                </c:pt>
                <c:pt idx="21">
                  <c:v>1936.0</c:v>
                </c:pt>
                <c:pt idx="22">
                  <c:v>2011.0</c:v>
                </c:pt>
                <c:pt idx="23">
                  <c:v>2004.0</c:v>
                </c:pt>
                <c:pt idx="24">
                  <c:v>2004.0</c:v>
                </c:pt>
                <c:pt idx="25">
                  <c:v>1995.0</c:v>
                </c:pt>
                <c:pt idx="26">
                  <c:v>1991.0</c:v>
                </c:pt>
                <c:pt idx="27">
                  <c:v>1997.0</c:v>
                </c:pt>
                <c:pt idx="28">
                  <c:v>2009.0</c:v>
                </c:pt>
                <c:pt idx="29">
                  <c:v>2012.0</c:v>
                </c:pt>
                <c:pt idx="30">
                  <c:v>2010.0</c:v>
                </c:pt>
                <c:pt idx="31">
                  <c:v>1966.0</c:v>
                </c:pt>
                <c:pt idx="32">
                  <c:v>2012.0</c:v>
                </c:pt>
                <c:pt idx="33">
                  <c:v>1990.0</c:v>
                </c:pt>
                <c:pt idx="34">
                  <c:v>2004.0</c:v>
                </c:pt>
                <c:pt idx="35">
                  <c:v>2013.0</c:v>
                </c:pt>
                <c:pt idx="36">
                  <c:v>1955.0</c:v>
                </c:pt>
                <c:pt idx="37">
                  <c:v>1957.0</c:v>
                </c:pt>
                <c:pt idx="38">
                  <c:v>1961.0</c:v>
                </c:pt>
                <c:pt idx="39">
                  <c:v>1983.0</c:v>
                </c:pt>
                <c:pt idx="40">
                  <c:v>1994.0</c:v>
                </c:pt>
                <c:pt idx="41">
                  <c:v>1990.0</c:v>
                </c:pt>
                <c:pt idx="42">
                  <c:v>1971.0</c:v>
                </c:pt>
                <c:pt idx="43">
                  <c:v>1954.0</c:v>
                </c:pt>
                <c:pt idx="44">
                  <c:v>2009.0</c:v>
                </c:pt>
                <c:pt idx="45">
                  <c:v>1989.0</c:v>
                </c:pt>
                <c:pt idx="46">
                  <c:v>2005.0</c:v>
                </c:pt>
                <c:pt idx="47">
                  <c:v>1905.0</c:v>
                </c:pt>
                <c:pt idx="48">
                  <c:v>1960.0</c:v>
                </c:pt>
                <c:pt idx="49">
                  <c:v>1926.0</c:v>
                </c:pt>
                <c:pt idx="50">
                  <c:v>1999.0</c:v>
                </c:pt>
                <c:pt idx="51">
                  <c:v>1954.0</c:v>
                </c:pt>
                <c:pt idx="52">
                  <c:v>1944.0</c:v>
                </c:pt>
                <c:pt idx="53">
                  <c:v>1996.0</c:v>
                </c:pt>
                <c:pt idx="54">
                  <c:v>1996.0</c:v>
                </c:pt>
                <c:pt idx="55">
                  <c:v>1945.0</c:v>
                </c:pt>
                <c:pt idx="56">
                  <c:v>1986.0</c:v>
                </c:pt>
                <c:pt idx="57">
                  <c:v>1983.0</c:v>
                </c:pt>
                <c:pt idx="58">
                  <c:v>1953.0</c:v>
                </c:pt>
                <c:pt idx="59">
                  <c:v>1963.0</c:v>
                </c:pt>
                <c:pt idx="60">
                  <c:v>2010.0</c:v>
                </c:pt>
                <c:pt idx="61">
                  <c:v>2005.0</c:v>
                </c:pt>
                <c:pt idx="62">
                  <c:v>2002.0</c:v>
                </c:pt>
                <c:pt idx="63">
                  <c:v>1967.0</c:v>
                </c:pt>
                <c:pt idx="64">
                  <c:v>1967.0</c:v>
                </c:pt>
                <c:pt idx="65">
                  <c:v>1971.0</c:v>
                </c:pt>
                <c:pt idx="66">
                  <c:v>1972.0</c:v>
                </c:pt>
                <c:pt idx="67">
                  <c:v>1966.0</c:v>
                </c:pt>
                <c:pt idx="68">
                  <c:v>1968.0</c:v>
                </c:pt>
                <c:pt idx="69">
                  <c:v>1960.0</c:v>
                </c:pt>
                <c:pt idx="70">
                  <c:v>1993.0</c:v>
                </c:pt>
                <c:pt idx="71">
                  <c:v>1989.0</c:v>
                </c:pt>
                <c:pt idx="72">
                  <c:v>1962.0</c:v>
                </c:pt>
                <c:pt idx="73">
                  <c:v>1960.0</c:v>
                </c:pt>
                <c:pt idx="74">
                  <c:v>2004.0</c:v>
                </c:pt>
                <c:pt idx="75">
                  <c:v>1996.0</c:v>
                </c:pt>
                <c:pt idx="76">
                  <c:v>1986.0</c:v>
                </c:pt>
                <c:pt idx="77">
                  <c:v>1964.0</c:v>
                </c:pt>
                <c:pt idx="78">
                  <c:v>1942.0</c:v>
                </c:pt>
                <c:pt idx="79">
                  <c:v>1954.0</c:v>
                </c:pt>
                <c:pt idx="80">
                  <c:v>1968.0</c:v>
                </c:pt>
                <c:pt idx="81">
                  <c:v>1973.0</c:v>
                </c:pt>
                <c:pt idx="82">
                  <c:v>1996.0</c:v>
                </c:pt>
                <c:pt idx="83">
                  <c:v>1963.0</c:v>
                </c:pt>
                <c:pt idx="84">
                  <c:v>1983.0</c:v>
                </c:pt>
                <c:pt idx="85">
                  <c:v>1969.0</c:v>
                </c:pt>
                <c:pt idx="86">
                  <c:v>1972.0</c:v>
                </c:pt>
                <c:pt idx="87">
                  <c:v>1972.0</c:v>
                </c:pt>
                <c:pt idx="88">
                  <c:v>1971.0</c:v>
                </c:pt>
                <c:pt idx="89">
                  <c:v>1987.0</c:v>
                </c:pt>
                <c:pt idx="90">
                  <c:v>1954.0</c:v>
                </c:pt>
                <c:pt idx="91">
                  <c:v>1963.0</c:v>
                </c:pt>
                <c:pt idx="92">
                  <c:v>1973.0</c:v>
                </c:pt>
                <c:pt idx="93">
                  <c:v>1984.0</c:v>
                </c:pt>
                <c:pt idx="94">
                  <c:v>1964.0</c:v>
                </c:pt>
                <c:pt idx="95">
                  <c:v>1947.0</c:v>
                </c:pt>
                <c:pt idx="96">
                  <c:v>1986.0</c:v>
                </c:pt>
                <c:pt idx="97">
                  <c:v>1956.0</c:v>
                </c:pt>
                <c:pt idx="98">
                  <c:v>1962.0</c:v>
                </c:pt>
                <c:pt idx="99">
                  <c:v>1943.0</c:v>
                </c:pt>
                <c:pt idx="100">
                  <c:v>1958.0</c:v>
                </c:pt>
                <c:pt idx="101">
                  <c:v>1956.0</c:v>
                </c:pt>
              </c:numCache>
            </c:numRef>
          </c:xVal>
          <c:yVal>
            <c:numRef>
              <c:f>coverageVreleaseDate!$B$1:$B$102</c:f>
              <c:numCache>
                <c:formatCode>General</c:formatCode>
                <c:ptCount val="102"/>
                <c:pt idx="0">
                  <c:v>4.08136141E8</c:v>
                </c:pt>
                <c:pt idx="1">
                  <c:v>4.05398723E8</c:v>
                </c:pt>
                <c:pt idx="2">
                  <c:v>3.95554944E8</c:v>
                </c:pt>
                <c:pt idx="3">
                  <c:v>3.96368249E8</c:v>
                </c:pt>
                <c:pt idx="4">
                  <c:v>4.05333474E8</c:v>
                </c:pt>
                <c:pt idx="5">
                  <c:v>3.94444935E8</c:v>
                </c:pt>
                <c:pt idx="6">
                  <c:v>4.05218064E8</c:v>
                </c:pt>
                <c:pt idx="7">
                  <c:v>4.04449886E8</c:v>
                </c:pt>
                <c:pt idx="8">
                  <c:v>4.07182143E8</c:v>
                </c:pt>
                <c:pt idx="9">
                  <c:v>4.18234407E8</c:v>
                </c:pt>
                <c:pt idx="10">
                  <c:v>3.90839085E8</c:v>
                </c:pt>
                <c:pt idx="11">
                  <c:v>3.90384103E8</c:v>
                </c:pt>
                <c:pt idx="12">
                  <c:v>4.01247074E8</c:v>
                </c:pt>
                <c:pt idx="13">
                  <c:v>4.04265879E8</c:v>
                </c:pt>
                <c:pt idx="14">
                  <c:v>4.05904091E8</c:v>
                </c:pt>
                <c:pt idx="15">
                  <c:v>3.9963134E8</c:v>
                </c:pt>
                <c:pt idx="16">
                  <c:v>3.95620437E8</c:v>
                </c:pt>
                <c:pt idx="17">
                  <c:v>3.96693727E8</c:v>
                </c:pt>
                <c:pt idx="18">
                  <c:v>3.98961396E8</c:v>
                </c:pt>
                <c:pt idx="19">
                  <c:v>3.98930122E8</c:v>
                </c:pt>
                <c:pt idx="20">
                  <c:v>4.05269193E8</c:v>
                </c:pt>
                <c:pt idx="21">
                  <c:v>4.00878686E8</c:v>
                </c:pt>
                <c:pt idx="22">
                  <c:v>3.89824487E8</c:v>
                </c:pt>
                <c:pt idx="23">
                  <c:v>3.84733837E8</c:v>
                </c:pt>
                <c:pt idx="24">
                  <c:v>3.98791867E8</c:v>
                </c:pt>
                <c:pt idx="25">
                  <c:v>3.91973525E8</c:v>
                </c:pt>
                <c:pt idx="26">
                  <c:v>3.8777839E8</c:v>
                </c:pt>
                <c:pt idx="27">
                  <c:v>3.96102657E8</c:v>
                </c:pt>
                <c:pt idx="28">
                  <c:v>4.16441905E8</c:v>
                </c:pt>
                <c:pt idx="29">
                  <c:v>3.94115778E8</c:v>
                </c:pt>
                <c:pt idx="30">
                  <c:v>3.9411477E8</c:v>
                </c:pt>
                <c:pt idx="31">
                  <c:v>3.94483836E8</c:v>
                </c:pt>
                <c:pt idx="32">
                  <c:v>4.03588344E8</c:v>
                </c:pt>
                <c:pt idx="33">
                  <c:v>3.93843352E8</c:v>
                </c:pt>
                <c:pt idx="34">
                  <c:v>3.98980101E8</c:v>
                </c:pt>
                <c:pt idx="35">
                  <c:v>4.10100521E8</c:v>
                </c:pt>
                <c:pt idx="36">
                  <c:v>4.03998654E8</c:v>
                </c:pt>
                <c:pt idx="37">
                  <c:v>4.01990448E8</c:v>
                </c:pt>
                <c:pt idx="38">
                  <c:v>4.04486641E8</c:v>
                </c:pt>
                <c:pt idx="39">
                  <c:v>4.11219402E8</c:v>
                </c:pt>
                <c:pt idx="40">
                  <c:v>4.14756647E8</c:v>
                </c:pt>
                <c:pt idx="41">
                  <c:v>3.95391838E8</c:v>
                </c:pt>
                <c:pt idx="42">
                  <c:v>4.10170285E8</c:v>
                </c:pt>
                <c:pt idx="43">
                  <c:v>4.26820757E8</c:v>
                </c:pt>
                <c:pt idx="44">
                  <c:v>3.97802917E8</c:v>
                </c:pt>
                <c:pt idx="45">
                  <c:v>4.14048278E8</c:v>
                </c:pt>
                <c:pt idx="46">
                  <c:v>3.88352742E8</c:v>
                </c:pt>
                <c:pt idx="47">
                  <c:v>3.96726566E8</c:v>
                </c:pt>
                <c:pt idx="48">
                  <c:v>3.95746547E8</c:v>
                </c:pt>
                <c:pt idx="49">
                  <c:v>4.12145571E8</c:v>
                </c:pt>
                <c:pt idx="50">
                  <c:v>3.93952124E8</c:v>
                </c:pt>
                <c:pt idx="51">
                  <c:v>3.96199809E8</c:v>
                </c:pt>
                <c:pt idx="52">
                  <c:v>3.96921799E8</c:v>
                </c:pt>
                <c:pt idx="53">
                  <c:v>4.21382827E8</c:v>
                </c:pt>
                <c:pt idx="54">
                  <c:v>3.90194367E8</c:v>
                </c:pt>
                <c:pt idx="55">
                  <c:v>4.01888749E8</c:v>
                </c:pt>
                <c:pt idx="56">
                  <c:v>4.04157382E8</c:v>
                </c:pt>
                <c:pt idx="57">
                  <c:v>4.0693065E8</c:v>
                </c:pt>
                <c:pt idx="58">
                  <c:v>3.92664571E8</c:v>
                </c:pt>
                <c:pt idx="59">
                  <c:v>4.13245687E8</c:v>
                </c:pt>
                <c:pt idx="60">
                  <c:v>3.92655492E8</c:v>
                </c:pt>
                <c:pt idx="61">
                  <c:v>4.09057182E8</c:v>
                </c:pt>
                <c:pt idx="62">
                  <c:v>4.11303315E8</c:v>
                </c:pt>
                <c:pt idx="63">
                  <c:v>4.08058676E8</c:v>
                </c:pt>
                <c:pt idx="64">
                  <c:v>4.06842108E8</c:v>
                </c:pt>
                <c:pt idx="65">
                  <c:v>4.08623407E8</c:v>
                </c:pt>
                <c:pt idx="66">
                  <c:v>4.09093113E8</c:v>
                </c:pt>
                <c:pt idx="67">
                  <c:v>4.12342252E8</c:v>
                </c:pt>
                <c:pt idx="68">
                  <c:v>4.13498858E8</c:v>
                </c:pt>
                <c:pt idx="69">
                  <c:v>3.95073023E8</c:v>
                </c:pt>
                <c:pt idx="70">
                  <c:v>4.04398352E8</c:v>
                </c:pt>
                <c:pt idx="71">
                  <c:v>4.27840276E8</c:v>
                </c:pt>
                <c:pt idx="72">
                  <c:v>4.09432721E8</c:v>
                </c:pt>
                <c:pt idx="73">
                  <c:v>4.10955322E8</c:v>
                </c:pt>
                <c:pt idx="74">
                  <c:v>3.9576823E8</c:v>
                </c:pt>
                <c:pt idx="75">
                  <c:v>3.99212687E8</c:v>
                </c:pt>
                <c:pt idx="76">
                  <c:v>4.12249441E8</c:v>
                </c:pt>
                <c:pt idx="77">
                  <c:v>4.00784879E8</c:v>
                </c:pt>
                <c:pt idx="78">
                  <c:v>4.06389877E8</c:v>
                </c:pt>
                <c:pt idx="79">
                  <c:v>4.12345929E8</c:v>
                </c:pt>
                <c:pt idx="80">
                  <c:v>4.13308167E8</c:v>
                </c:pt>
                <c:pt idx="81">
                  <c:v>3.95891354E8</c:v>
                </c:pt>
                <c:pt idx="82">
                  <c:v>3.92903149E8</c:v>
                </c:pt>
                <c:pt idx="83">
                  <c:v>4.17807317E8</c:v>
                </c:pt>
                <c:pt idx="84">
                  <c:v>4.087628E8</c:v>
                </c:pt>
                <c:pt idx="85">
                  <c:v>4.04038074E8</c:v>
                </c:pt>
                <c:pt idx="86">
                  <c:v>4.11024841E8</c:v>
                </c:pt>
                <c:pt idx="87">
                  <c:v>4.10845939E8</c:v>
                </c:pt>
                <c:pt idx="88">
                  <c:v>4.15177189E8</c:v>
                </c:pt>
                <c:pt idx="89">
                  <c:v>4.03626409E8</c:v>
                </c:pt>
                <c:pt idx="90">
                  <c:v>4.07508455E8</c:v>
                </c:pt>
                <c:pt idx="91">
                  <c:v>4.08797473E8</c:v>
                </c:pt>
                <c:pt idx="92">
                  <c:v>4.08639274E8</c:v>
                </c:pt>
                <c:pt idx="93">
                  <c:v>3.98389729E8</c:v>
                </c:pt>
                <c:pt idx="94">
                  <c:v>4.08580234E8</c:v>
                </c:pt>
                <c:pt idx="95">
                  <c:v>4.13215064E8</c:v>
                </c:pt>
                <c:pt idx="96">
                  <c:v>4.05353202E8</c:v>
                </c:pt>
                <c:pt idx="97">
                  <c:v>3.94614761E8</c:v>
                </c:pt>
                <c:pt idx="98">
                  <c:v>4.0502993E8</c:v>
                </c:pt>
                <c:pt idx="99">
                  <c:v>3.91585443E8</c:v>
                </c:pt>
                <c:pt idx="100">
                  <c:v>4.09445183E8</c:v>
                </c:pt>
                <c:pt idx="101">
                  <c:v>4.07285146E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7920000"/>
        <c:axId val="-2119287760"/>
      </c:scatterChart>
      <c:valAx>
        <c:axId val="-21179200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19287760"/>
        <c:crosses val="autoZero"/>
        <c:crossBetween val="midCat"/>
      </c:valAx>
      <c:valAx>
        <c:axId val="-2119287760"/>
        <c:scaling>
          <c:orientation val="minMax"/>
          <c:max val="4.4E8"/>
          <c:min val="3.8E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179200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ingle copy cov versus release</a:t>
            </a:r>
            <a:r>
              <a:rPr lang="en-US" baseline="0"/>
              <a:t> dat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17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coverageVreleaseDate!$E$1:$E$103</c:f>
              <c:numCache>
                <c:formatCode>General</c:formatCode>
                <c:ptCount val="103"/>
                <c:pt idx="0">
                  <c:v>1951.0</c:v>
                </c:pt>
                <c:pt idx="1">
                  <c:v>1949.0</c:v>
                </c:pt>
                <c:pt idx="2">
                  <c:v>1916.0</c:v>
                </c:pt>
                <c:pt idx="3">
                  <c:v>1922.0</c:v>
                </c:pt>
                <c:pt idx="4">
                  <c:v>1981.0</c:v>
                </c:pt>
                <c:pt idx="5">
                  <c:v>1932.0</c:v>
                </c:pt>
                <c:pt idx="6">
                  <c:v>1966.0</c:v>
                </c:pt>
                <c:pt idx="7">
                  <c:v>1954.0</c:v>
                </c:pt>
                <c:pt idx="8">
                  <c:v>1911.0</c:v>
                </c:pt>
                <c:pt idx="9">
                  <c:v>1911.0</c:v>
                </c:pt>
                <c:pt idx="10">
                  <c:v>1936.0</c:v>
                </c:pt>
                <c:pt idx="11">
                  <c:v>1993.0</c:v>
                </c:pt>
                <c:pt idx="12">
                  <c:v>1990.0</c:v>
                </c:pt>
                <c:pt idx="13">
                  <c:v>1966.0</c:v>
                </c:pt>
                <c:pt idx="14">
                  <c:v>1996.0</c:v>
                </c:pt>
                <c:pt idx="15">
                  <c:v>1905.0</c:v>
                </c:pt>
                <c:pt idx="16">
                  <c:v>1960.0</c:v>
                </c:pt>
                <c:pt idx="17">
                  <c:v>1979.0</c:v>
                </c:pt>
                <c:pt idx="18">
                  <c:v>1991.0</c:v>
                </c:pt>
                <c:pt idx="19">
                  <c:v>1979.0</c:v>
                </c:pt>
                <c:pt idx="20">
                  <c:v>1982.0</c:v>
                </c:pt>
                <c:pt idx="21">
                  <c:v>1983.0</c:v>
                </c:pt>
                <c:pt idx="22">
                  <c:v>1951.0</c:v>
                </c:pt>
                <c:pt idx="23">
                  <c:v>1993.0</c:v>
                </c:pt>
                <c:pt idx="24">
                  <c:v>2011.0</c:v>
                </c:pt>
                <c:pt idx="25">
                  <c:v>2004.0</c:v>
                </c:pt>
                <c:pt idx="26">
                  <c:v>2004.0</c:v>
                </c:pt>
                <c:pt idx="27">
                  <c:v>1995.0</c:v>
                </c:pt>
                <c:pt idx="28">
                  <c:v>1991.0</c:v>
                </c:pt>
                <c:pt idx="29">
                  <c:v>1997.0</c:v>
                </c:pt>
                <c:pt idx="30">
                  <c:v>2009.0</c:v>
                </c:pt>
                <c:pt idx="31">
                  <c:v>2012.0</c:v>
                </c:pt>
                <c:pt idx="32">
                  <c:v>2010.0</c:v>
                </c:pt>
                <c:pt idx="33">
                  <c:v>2012.0</c:v>
                </c:pt>
                <c:pt idx="34">
                  <c:v>1990.0</c:v>
                </c:pt>
                <c:pt idx="35">
                  <c:v>2004.0</c:v>
                </c:pt>
                <c:pt idx="36">
                  <c:v>2013.0</c:v>
                </c:pt>
                <c:pt idx="37">
                  <c:v>1955.0</c:v>
                </c:pt>
                <c:pt idx="38">
                  <c:v>1957.0</c:v>
                </c:pt>
                <c:pt idx="39">
                  <c:v>1984.0</c:v>
                </c:pt>
                <c:pt idx="40">
                  <c:v>1961.0</c:v>
                </c:pt>
                <c:pt idx="41">
                  <c:v>1983.0</c:v>
                </c:pt>
                <c:pt idx="42">
                  <c:v>1971.0</c:v>
                </c:pt>
                <c:pt idx="43">
                  <c:v>1994.0</c:v>
                </c:pt>
                <c:pt idx="44">
                  <c:v>1990.0</c:v>
                </c:pt>
                <c:pt idx="45">
                  <c:v>1971.0</c:v>
                </c:pt>
                <c:pt idx="46">
                  <c:v>1954.0</c:v>
                </c:pt>
                <c:pt idx="47">
                  <c:v>2009.0</c:v>
                </c:pt>
                <c:pt idx="48">
                  <c:v>1989.0</c:v>
                </c:pt>
                <c:pt idx="49">
                  <c:v>2005.0</c:v>
                </c:pt>
                <c:pt idx="50">
                  <c:v>1926.0</c:v>
                </c:pt>
                <c:pt idx="51">
                  <c:v>1999.0</c:v>
                </c:pt>
                <c:pt idx="52">
                  <c:v>1954.0</c:v>
                </c:pt>
                <c:pt idx="53">
                  <c:v>1944.0</c:v>
                </c:pt>
                <c:pt idx="54">
                  <c:v>1996.0</c:v>
                </c:pt>
                <c:pt idx="55">
                  <c:v>1996.0</c:v>
                </c:pt>
                <c:pt idx="56">
                  <c:v>1945.0</c:v>
                </c:pt>
                <c:pt idx="57">
                  <c:v>1986.0</c:v>
                </c:pt>
                <c:pt idx="58">
                  <c:v>1983.0</c:v>
                </c:pt>
                <c:pt idx="59">
                  <c:v>1953.0</c:v>
                </c:pt>
                <c:pt idx="60">
                  <c:v>1963.0</c:v>
                </c:pt>
                <c:pt idx="61">
                  <c:v>2010.0</c:v>
                </c:pt>
                <c:pt idx="62">
                  <c:v>2005.0</c:v>
                </c:pt>
                <c:pt idx="63">
                  <c:v>2002.0</c:v>
                </c:pt>
                <c:pt idx="64">
                  <c:v>1967.0</c:v>
                </c:pt>
                <c:pt idx="65">
                  <c:v>1983.0</c:v>
                </c:pt>
                <c:pt idx="66">
                  <c:v>1967.0</c:v>
                </c:pt>
                <c:pt idx="67">
                  <c:v>1971.0</c:v>
                </c:pt>
                <c:pt idx="68">
                  <c:v>1972.0</c:v>
                </c:pt>
                <c:pt idx="69">
                  <c:v>1966.0</c:v>
                </c:pt>
                <c:pt idx="70">
                  <c:v>1968.0</c:v>
                </c:pt>
                <c:pt idx="71">
                  <c:v>1960.0</c:v>
                </c:pt>
                <c:pt idx="72">
                  <c:v>1993.0</c:v>
                </c:pt>
                <c:pt idx="73">
                  <c:v>1989.0</c:v>
                </c:pt>
                <c:pt idx="74">
                  <c:v>1962.0</c:v>
                </c:pt>
                <c:pt idx="75">
                  <c:v>1960.0</c:v>
                </c:pt>
                <c:pt idx="76">
                  <c:v>2004.0</c:v>
                </c:pt>
                <c:pt idx="77">
                  <c:v>1996.0</c:v>
                </c:pt>
                <c:pt idx="78">
                  <c:v>1986.0</c:v>
                </c:pt>
                <c:pt idx="79">
                  <c:v>1964.0</c:v>
                </c:pt>
                <c:pt idx="80">
                  <c:v>1942.0</c:v>
                </c:pt>
                <c:pt idx="81">
                  <c:v>1954.0</c:v>
                </c:pt>
                <c:pt idx="82">
                  <c:v>1968.0</c:v>
                </c:pt>
                <c:pt idx="83">
                  <c:v>1973.0</c:v>
                </c:pt>
                <c:pt idx="84">
                  <c:v>1996.0</c:v>
                </c:pt>
                <c:pt idx="85">
                  <c:v>1963.0</c:v>
                </c:pt>
                <c:pt idx="86">
                  <c:v>1983.0</c:v>
                </c:pt>
                <c:pt idx="87">
                  <c:v>1969.0</c:v>
                </c:pt>
                <c:pt idx="88">
                  <c:v>1972.0</c:v>
                </c:pt>
                <c:pt idx="89">
                  <c:v>1972.0</c:v>
                </c:pt>
                <c:pt idx="90">
                  <c:v>1971.0</c:v>
                </c:pt>
                <c:pt idx="91">
                  <c:v>1987.0</c:v>
                </c:pt>
                <c:pt idx="92">
                  <c:v>1954.0</c:v>
                </c:pt>
                <c:pt idx="93">
                  <c:v>1963.0</c:v>
                </c:pt>
                <c:pt idx="94">
                  <c:v>1973.0</c:v>
                </c:pt>
                <c:pt idx="95">
                  <c:v>1964.0</c:v>
                </c:pt>
                <c:pt idx="96">
                  <c:v>1947.0</c:v>
                </c:pt>
                <c:pt idx="97">
                  <c:v>1986.0</c:v>
                </c:pt>
                <c:pt idx="98">
                  <c:v>1956.0</c:v>
                </c:pt>
                <c:pt idx="99">
                  <c:v>1962.0</c:v>
                </c:pt>
                <c:pt idx="100">
                  <c:v>1943.0</c:v>
                </c:pt>
                <c:pt idx="101">
                  <c:v>1958.0</c:v>
                </c:pt>
                <c:pt idx="102">
                  <c:v>1956.0</c:v>
                </c:pt>
              </c:numCache>
            </c:numRef>
          </c:xVal>
          <c:yVal>
            <c:numRef>
              <c:f>coverageVreleaseDate!$F$1:$F$103</c:f>
              <c:numCache>
                <c:formatCode>General</c:formatCode>
                <c:ptCount val="103"/>
                <c:pt idx="0">
                  <c:v>12.0</c:v>
                </c:pt>
                <c:pt idx="1">
                  <c:v>12.0</c:v>
                </c:pt>
                <c:pt idx="2">
                  <c:v>13.0</c:v>
                </c:pt>
                <c:pt idx="3">
                  <c:v>13.0</c:v>
                </c:pt>
                <c:pt idx="4">
                  <c:v>13.0</c:v>
                </c:pt>
                <c:pt idx="5">
                  <c:v>13.0</c:v>
                </c:pt>
                <c:pt idx="6">
                  <c:v>14.0</c:v>
                </c:pt>
                <c:pt idx="7">
                  <c:v>14.0</c:v>
                </c:pt>
                <c:pt idx="8">
                  <c:v>14.0</c:v>
                </c:pt>
                <c:pt idx="9">
                  <c:v>15.0</c:v>
                </c:pt>
                <c:pt idx="10">
                  <c:v>15.0</c:v>
                </c:pt>
                <c:pt idx="11">
                  <c:v>16.0</c:v>
                </c:pt>
                <c:pt idx="12">
                  <c:v>16.0</c:v>
                </c:pt>
                <c:pt idx="13">
                  <c:v>17.0</c:v>
                </c:pt>
                <c:pt idx="14">
                  <c:v>19.0</c:v>
                </c:pt>
                <c:pt idx="15">
                  <c:v>19.0</c:v>
                </c:pt>
                <c:pt idx="16">
                  <c:v>19.0</c:v>
                </c:pt>
                <c:pt idx="17">
                  <c:v>20.0</c:v>
                </c:pt>
                <c:pt idx="18">
                  <c:v>21.0</c:v>
                </c:pt>
                <c:pt idx="19">
                  <c:v>21.0</c:v>
                </c:pt>
                <c:pt idx="20">
                  <c:v>21.0</c:v>
                </c:pt>
                <c:pt idx="21">
                  <c:v>22.0</c:v>
                </c:pt>
                <c:pt idx="22">
                  <c:v>22.0</c:v>
                </c:pt>
                <c:pt idx="23">
                  <c:v>22.0</c:v>
                </c:pt>
                <c:pt idx="24">
                  <c:v>23.0</c:v>
                </c:pt>
                <c:pt idx="25">
                  <c:v>23.0</c:v>
                </c:pt>
                <c:pt idx="26">
                  <c:v>24.0</c:v>
                </c:pt>
                <c:pt idx="27">
                  <c:v>24.0</c:v>
                </c:pt>
                <c:pt idx="28">
                  <c:v>24.0</c:v>
                </c:pt>
                <c:pt idx="29">
                  <c:v>24.0</c:v>
                </c:pt>
                <c:pt idx="30">
                  <c:v>24.0</c:v>
                </c:pt>
                <c:pt idx="31">
                  <c:v>25.0</c:v>
                </c:pt>
                <c:pt idx="32">
                  <c:v>25.0</c:v>
                </c:pt>
                <c:pt idx="33">
                  <c:v>26.0</c:v>
                </c:pt>
                <c:pt idx="34">
                  <c:v>26.0</c:v>
                </c:pt>
                <c:pt idx="35">
                  <c:v>26.0</c:v>
                </c:pt>
                <c:pt idx="36">
                  <c:v>26.0</c:v>
                </c:pt>
                <c:pt idx="37">
                  <c:v>26.0</c:v>
                </c:pt>
                <c:pt idx="38">
                  <c:v>26.0</c:v>
                </c:pt>
                <c:pt idx="39">
                  <c:v>26.0</c:v>
                </c:pt>
                <c:pt idx="40">
                  <c:v>27.0</c:v>
                </c:pt>
                <c:pt idx="41">
                  <c:v>27.0</c:v>
                </c:pt>
                <c:pt idx="42">
                  <c:v>27.0</c:v>
                </c:pt>
                <c:pt idx="43">
                  <c:v>27.0</c:v>
                </c:pt>
                <c:pt idx="44">
                  <c:v>27.0</c:v>
                </c:pt>
                <c:pt idx="45">
                  <c:v>27.0</c:v>
                </c:pt>
                <c:pt idx="46">
                  <c:v>28.0</c:v>
                </c:pt>
                <c:pt idx="47">
                  <c:v>28.0</c:v>
                </c:pt>
                <c:pt idx="48">
                  <c:v>28.0</c:v>
                </c:pt>
                <c:pt idx="49">
                  <c:v>28.0</c:v>
                </c:pt>
                <c:pt idx="50">
                  <c:v>29.0</c:v>
                </c:pt>
                <c:pt idx="51">
                  <c:v>29.0</c:v>
                </c:pt>
                <c:pt idx="52">
                  <c:v>29.0</c:v>
                </c:pt>
                <c:pt idx="53">
                  <c:v>30.0</c:v>
                </c:pt>
                <c:pt idx="54">
                  <c:v>30.0</c:v>
                </c:pt>
                <c:pt idx="55">
                  <c:v>30.0</c:v>
                </c:pt>
                <c:pt idx="56">
                  <c:v>30.0</c:v>
                </c:pt>
                <c:pt idx="57">
                  <c:v>30.0</c:v>
                </c:pt>
                <c:pt idx="58">
                  <c:v>30.0</c:v>
                </c:pt>
                <c:pt idx="59">
                  <c:v>30.0</c:v>
                </c:pt>
                <c:pt idx="60">
                  <c:v>31.0</c:v>
                </c:pt>
                <c:pt idx="61">
                  <c:v>31.0</c:v>
                </c:pt>
                <c:pt idx="62">
                  <c:v>31.0</c:v>
                </c:pt>
                <c:pt idx="63">
                  <c:v>31.0</c:v>
                </c:pt>
                <c:pt idx="64">
                  <c:v>31.0</c:v>
                </c:pt>
                <c:pt idx="65">
                  <c:v>32.0</c:v>
                </c:pt>
                <c:pt idx="66">
                  <c:v>32.0</c:v>
                </c:pt>
                <c:pt idx="67">
                  <c:v>32.0</c:v>
                </c:pt>
                <c:pt idx="68">
                  <c:v>32.0</c:v>
                </c:pt>
                <c:pt idx="69">
                  <c:v>32.0</c:v>
                </c:pt>
                <c:pt idx="70">
                  <c:v>33.0</c:v>
                </c:pt>
                <c:pt idx="71">
                  <c:v>33.0</c:v>
                </c:pt>
                <c:pt idx="72">
                  <c:v>33.0</c:v>
                </c:pt>
                <c:pt idx="73">
                  <c:v>33.0</c:v>
                </c:pt>
                <c:pt idx="74">
                  <c:v>34.0</c:v>
                </c:pt>
                <c:pt idx="75">
                  <c:v>34.0</c:v>
                </c:pt>
                <c:pt idx="76">
                  <c:v>34.0</c:v>
                </c:pt>
                <c:pt idx="77">
                  <c:v>34.0</c:v>
                </c:pt>
                <c:pt idx="78">
                  <c:v>34.0</c:v>
                </c:pt>
                <c:pt idx="79">
                  <c:v>34.0</c:v>
                </c:pt>
                <c:pt idx="80">
                  <c:v>35.0</c:v>
                </c:pt>
                <c:pt idx="81">
                  <c:v>35.0</c:v>
                </c:pt>
                <c:pt idx="82">
                  <c:v>35.0</c:v>
                </c:pt>
                <c:pt idx="83">
                  <c:v>35.0</c:v>
                </c:pt>
                <c:pt idx="84">
                  <c:v>35.0</c:v>
                </c:pt>
                <c:pt idx="85">
                  <c:v>35.0</c:v>
                </c:pt>
                <c:pt idx="86">
                  <c:v>36.0</c:v>
                </c:pt>
                <c:pt idx="87">
                  <c:v>36.0</c:v>
                </c:pt>
                <c:pt idx="88">
                  <c:v>37.0</c:v>
                </c:pt>
                <c:pt idx="89">
                  <c:v>37.0</c:v>
                </c:pt>
                <c:pt idx="90">
                  <c:v>37.0</c:v>
                </c:pt>
                <c:pt idx="91">
                  <c:v>37.0</c:v>
                </c:pt>
                <c:pt idx="92">
                  <c:v>38.0</c:v>
                </c:pt>
                <c:pt idx="93">
                  <c:v>38.0</c:v>
                </c:pt>
                <c:pt idx="94">
                  <c:v>38.0</c:v>
                </c:pt>
                <c:pt idx="95">
                  <c:v>40.0</c:v>
                </c:pt>
                <c:pt idx="96">
                  <c:v>42.0</c:v>
                </c:pt>
                <c:pt idx="97">
                  <c:v>42.0</c:v>
                </c:pt>
                <c:pt idx="98">
                  <c:v>44.0</c:v>
                </c:pt>
                <c:pt idx="99">
                  <c:v>45.0</c:v>
                </c:pt>
                <c:pt idx="100">
                  <c:v>45.0</c:v>
                </c:pt>
                <c:pt idx="101">
                  <c:v>50.0</c:v>
                </c:pt>
                <c:pt idx="102">
                  <c:v>52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7965456"/>
        <c:axId val="2134350112"/>
      </c:scatterChart>
      <c:valAx>
        <c:axId val="-21179654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4350112"/>
        <c:crosses val="autoZero"/>
        <c:crossBetween val="midCat"/>
      </c:valAx>
      <c:valAx>
        <c:axId val="21343501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179654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74650</xdr:colOff>
      <xdr:row>0</xdr:row>
      <xdr:rowOff>152400</xdr:rowOff>
    </xdr:from>
    <xdr:to>
      <xdr:col>11</xdr:col>
      <xdr:colOff>819150</xdr:colOff>
      <xdr:row>14</xdr:row>
      <xdr:rowOff>508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266700</xdr:colOff>
      <xdr:row>14</xdr:row>
      <xdr:rowOff>165100</xdr:rowOff>
    </xdr:from>
    <xdr:to>
      <xdr:col>11</xdr:col>
      <xdr:colOff>711200</xdr:colOff>
      <xdr:row>28</xdr:row>
      <xdr:rowOff>635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67"/>
  <sheetViews>
    <sheetView tabSelected="1" workbookViewId="0">
      <selection activeCell="C19" sqref="C19"/>
    </sheetView>
  </sheetViews>
  <sheetFormatPr baseColWidth="10" defaultRowHeight="16" x14ac:dyDescent="0.2"/>
  <sheetData>
    <row r="1" spans="1:20" x14ac:dyDescent="0.2">
      <c r="A1" t="s">
        <v>0</v>
      </c>
      <c r="B1" t="s">
        <v>1</v>
      </c>
      <c r="C1" t="s">
        <v>618</v>
      </c>
      <c r="D1" t="s">
        <v>616</v>
      </c>
      <c r="E1" t="s">
        <v>617</v>
      </c>
      <c r="F1" t="s">
        <v>710</v>
      </c>
      <c r="G1" t="s">
        <v>711</v>
      </c>
      <c r="H1" t="s">
        <v>712</v>
      </c>
      <c r="I1" t="s">
        <v>2</v>
      </c>
      <c r="J1" t="s">
        <v>3</v>
      </c>
      <c r="K1" t="s">
        <v>4</v>
      </c>
      <c r="L1" t="s">
        <v>610</v>
      </c>
      <c r="M1" t="s">
        <v>5</v>
      </c>
      <c r="N1" t="s">
        <v>561</v>
      </c>
      <c r="O1" t="s">
        <v>604</v>
      </c>
      <c r="P1" t="s">
        <v>605</v>
      </c>
      <c r="Q1" t="s">
        <v>606</v>
      </c>
      <c r="R1" t="s">
        <v>611</v>
      </c>
      <c r="S1" t="s">
        <v>713</v>
      </c>
      <c r="T1" t="s">
        <v>603</v>
      </c>
    </row>
    <row r="2" spans="1:20" x14ac:dyDescent="0.2">
      <c r="A2" t="s">
        <v>295</v>
      </c>
      <c r="B2" t="s">
        <v>296</v>
      </c>
      <c r="C2" t="s">
        <v>655</v>
      </c>
      <c r="D2">
        <v>100</v>
      </c>
      <c r="E2" t="s">
        <v>21</v>
      </c>
      <c r="F2">
        <v>11</v>
      </c>
      <c r="G2">
        <v>448936171</v>
      </c>
      <c r="H2">
        <v>402745837</v>
      </c>
      <c r="I2" t="s">
        <v>8</v>
      </c>
      <c r="J2" t="s">
        <v>295</v>
      </c>
      <c r="K2" t="s">
        <v>295</v>
      </c>
      <c r="L2" t="s">
        <v>297</v>
      </c>
      <c r="M2">
        <v>1983</v>
      </c>
      <c r="N2" t="s">
        <v>568</v>
      </c>
      <c r="O2">
        <v>34.857334000000002</v>
      </c>
      <c r="P2">
        <v>-118.149434</v>
      </c>
      <c r="Q2" t="s">
        <v>607</v>
      </c>
      <c r="R2" t="s">
        <v>612</v>
      </c>
      <c r="S2" t="s">
        <v>612</v>
      </c>
      <c r="T2" t="s">
        <v>562</v>
      </c>
    </row>
    <row r="3" spans="1:20" x14ac:dyDescent="0.2">
      <c r="A3" t="s">
        <v>304</v>
      </c>
      <c r="B3" t="s">
        <v>305</v>
      </c>
      <c r="C3" t="s">
        <v>632</v>
      </c>
      <c r="D3">
        <v>100</v>
      </c>
      <c r="E3" t="s">
        <v>21</v>
      </c>
      <c r="F3">
        <v>17</v>
      </c>
      <c r="G3">
        <v>422965599</v>
      </c>
      <c r="H3">
        <v>401950637</v>
      </c>
      <c r="I3" t="s">
        <v>8</v>
      </c>
      <c r="J3" t="s">
        <v>304</v>
      </c>
      <c r="K3" t="s">
        <v>304</v>
      </c>
      <c r="L3" t="s">
        <v>306</v>
      </c>
      <c r="M3">
        <v>1908</v>
      </c>
      <c r="N3" t="s">
        <v>568</v>
      </c>
      <c r="O3">
        <v>34.857334000000002</v>
      </c>
      <c r="P3">
        <v>-118.149434</v>
      </c>
      <c r="Q3" t="s">
        <v>607</v>
      </c>
      <c r="R3" t="s">
        <v>614</v>
      </c>
      <c r="S3" t="s">
        <v>612</v>
      </c>
      <c r="T3" t="s">
        <v>562</v>
      </c>
    </row>
    <row r="4" spans="1:20" x14ac:dyDescent="0.2">
      <c r="A4" t="s">
        <v>135</v>
      </c>
      <c r="B4" t="s">
        <v>136</v>
      </c>
      <c r="C4" t="s">
        <v>638</v>
      </c>
      <c r="D4">
        <v>100</v>
      </c>
      <c r="E4" t="s">
        <v>21</v>
      </c>
      <c r="F4">
        <v>17</v>
      </c>
      <c r="G4">
        <v>411484925</v>
      </c>
      <c r="H4">
        <v>391439324</v>
      </c>
      <c r="I4" t="s">
        <v>8</v>
      </c>
      <c r="J4" t="s">
        <v>135</v>
      </c>
      <c r="K4" t="s">
        <v>135</v>
      </c>
      <c r="L4" t="s">
        <v>137</v>
      </c>
      <c r="M4">
        <v>1917</v>
      </c>
      <c r="N4" t="s">
        <v>568</v>
      </c>
      <c r="O4">
        <v>34.857334000000002</v>
      </c>
      <c r="P4">
        <v>-118.149434</v>
      </c>
      <c r="Q4" t="s">
        <v>607</v>
      </c>
      <c r="R4" t="s">
        <v>614</v>
      </c>
      <c r="S4" t="s">
        <v>612</v>
      </c>
      <c r="T4" t="s">
        <v>562</v>
      </c>
    </row>
    <row r="5" spans="1:20" x14ac:dyDescent="0.2">
      <c r="A5" t="s">
        <v>447</v>
      </c>
      <c r="B5" t="s">
        <v>448</v>
      </c>
      <c r="C5" t="s">
        <v>448</v>
      </c>
      <c r="D5">
        <v>150</v>
      </c>
      <c r="E5" t="s">
        <v>21</v>
      </c>
      <c r="F5">
        <v>19</v>
      </c>
      <c r="G5">
        <v>420661322</v>
      </c>
      <c r="H5">
        <v>390802474</v>
      </c>
      <c r="I5" t="s">
        <v>8</v>
      </c>
      <c r="J5" t="s">
        <v>447</v>
      </c>
      <c r="K5" t="s">
        <v>447</v>
      </c>
      <c r="L5" t="s">
        <v>449</v>
      </c>
      <c r="M5">
        <v>2000</v>
      </c>
      <c r="N5" t="s">
        <v>568</v>
      </c>
      <c r="O5">
        <v>34.857334000000002</v>
      </c>
      <c r="P5">
        <v>-118.149434</v>
      </c>
      <c r="Q5" t="s">
        <v>607</v>
      </c>
      <c r="R5" t="s">
        <v>613</v>
      </c>
      <c r="S5" t="s">
        <v>613</v>
      </c>
      <c r="T5" t="s">
        <v>562</v>
      </c>
    </row>
    <row r="6" spans="1:20" x14ac:dyDescent="0.2">
      <c r="A6" t="s">
        <v>444</v>
      </c>
      <c r="B6" t="s">
        <v>445</v>
      </c>
      <c r="C6" t="s">
        <v>445</v>
      </c>
      <c r="D6">
        <v>150</v>
      </c>
      <c r="E6" t="s">
        <v>21</v>
      </c>
      <c r="F6">
        <v>22</v>
      </c>
      <c r="G6">
        <v>422987161</v>
      </c>
      <c r="H6">
        <v>396011417</v>
      </c>
      <c r="I6" t="s">
        <v>8</v>
      </c>
      <c r="J6" t="s">
        <v>444</v>
      </c>
      <c r="K6" t="s">
        <v>444</v>
      </c>
      <c r="L6" t="s">
        <v>446</v>
      </c>
      <c r="M6">
        <v>1985</v>
      </c>
      <c r="N6" t="s">
        <v>568</v>
      </c>
      <c r="O6">
        <v>34.857334000000002</v>
      </c>
      <c r="P6">
        <v>-118.149434</v>
      </c>
      <c r="Q6" t="s">
        <v>607</v>
      </c>
      <c r="R6" t="s">
        <v>613</v>
      </c>
      <c r="S6" t="s">
        <v>612</v>
      </c>
      <c r="T6" t="s">
        <v>562</v>
      </c>
    </row>
    <row r="7" spans="1:20" x14ac:dyDescent="0.2">
      <c r="A7" t="s">
        <v>100</v>
      </c>
      <c r="B7" t="s">
        <v>101</v>
      </c>
      <c r="C7" t="s">
        <v>703</v>
      </c>
      <c r="D7">
        <v>150</v>
      </c>
      <c r="E7" t="s">
        <v>21</v>
      </c>
      <c r="F7">
        <v>25</v>
      </c>
      <c r="G7">
        <v>420548128</v>
      </c>
      <c r="H7">
        <v>395938802</v>
      </c>
      <c r="I7" t="s">
        <v>8</v>
      </c>
      <c r="J7" t="s">
        <v>100</v>
      </c>
      <c r="K7" t="s">
        <v>100</v>
      </c>
      <c r="L7" t="s">
        <v>102</v>
      </c>
      <c r="M7">
        <v>1987</v>
      </c>
      <c r="N7" t="s">
        <v>568</v>
      </c>
      <c r="O7">
        <v>34.857334000000002</v>
      </c>
      <c r="P7">
        <v>-118.149434</v>
      </c>
      <c r="Q7" t="s">
        <v>607</v>
      </c>
      <c r="R7" t="s">
        <v>613</v>
      </c>
      <c r="S7" t="s">
        <v>613</v>
      </c>
      <c r="T7" t="s">
        <v>562</v>
      </c>
    </row>
    <row r="8" spans="1:20" x14ac:dyDescent="0.2">
      <c r="A8" t="s">
        <v>61</v>
      </c>
      <c r="B8" t="s">
        <v>62</v>
      </c>
      <c r="C8" t="s">
        <v>704</v>
      </c>
      <c r="D8">
        <v>150</v>
      </c>
      <c r="E8" t="s">
        <v>21</v>
      </c>
      <c r="F8">
        <v>26</v>
      </c>
      <c r="G8">
        <v>431112066</v>
      </c>
      <c r="H8">
        <v>400201734</v>
      </c>
      <c r="I8" t="s">
        <v>8</v>
      </c>
      <c r="J8" t="s">
        <v>61</v>
      </c>
      <c r="K8" t="s">
        <v>61</v>
      </c>
      <c r="L8" t="s">
        <v>63</v>
      </c>
      <c r="M8">
        <v>1992</v>
      </c>
      <c r="N8" t="s">
        <v>568</v>
      </c>
      <c r="O8">
        <v>34.857334000000002</v>
      </c>
      <c r="P8">
        <v>-118.149434</v>
      </c>
      <c r="Q8" t="s">
        <v>607</v>
      </c>
      <c r="R8" t="s">
        <v>613</v>
      </c>
      <c r="S8" t="s">
        <v>612</v>
      </c>
      <c r="T8" t="s">
        <v>562</v>
      </c>
    </row>
    <row r="9" spans="1:20" x14ac:dyDescent="0.2">
      <c r="A9" t="s">
        <v>64</v>
      </c>
      <c r="B9" t="s">
        <v>65</v>
      </c>
      <c r="C9" t="s">
        <v>705</v>
      </c>
      <c r="D9">
        <v>150</v>
      </c>
      <c r="E9" t="s">
        <v>21</v>
      </c>
      <c r="F9">
        <v>26</v>
      </c>
      <c r="G9">
        <v>418261108</v>
      </c>
      <c r="H9">
        <v>387072133</v>
      </c>
      <c r="I9" t="s">
        <v>8</v>
      </c>
      <c r="J9" t="s">
        <v>64</v>
      </c>
      <c r="K9" t="s">
        <v>64</v>
      </c>
      <c r="L9" t="s">
        <v>66</v>
      </c>
      <c r="M9">
        <v>1980</v>
      </c>
      <c r="N9" t="s">
        <v>568</v>
      </c>
      <c r="O9">
        <v>34.857334000000002</v>
      </c>
      <c r="P9">
        <v>-118.149434</v>
      </c>
      <c r="Q9" t="s">
        <v>607</v>
      </c>
      <c r="R9" t="s">
        <v>613</v>
      </c>
      <c r="S9" t="s">
        <v>612</v>
      </c>
      <c r="T9" t="s">
        <v>562</v>
      </c>
    </row>
    <row r="10" spans="1:20" x14ac:dyDescent="0.2">
      <c r="A10" t="s">
        <v>94</v>
      </c>
      <c r="B10" t="s">
        <v>95</v>
      </c>
      <c r="C10" t="s">
        <v>706</v>
      </c>
      <c r="D10">
        <v>150</v>
      </c>
      <c r="E10" t="s">
        <v>21</v>
      </c>
      <c r="F10">
        <v>27</v>
      </c>
      <c r="G10">
        <v>414427966</v>
      </c>
      <c r="H10">
        <v>393992219</v>
      </c>
      <c r="I10" t="s">
        <v>8</v>
      </c>
      <c r="J10" t="s">
        <v>94</v>
      </c>
      <c r="K10" t="s">
        <v>94</v>
      </c>
      <c r="L10" t="s">
        <v>96</v>
      </c>
      <c r="M10">
        <v>1981</v>
      </c>
      <c r="N10" t="s">
        <v>568</v>
      </c>
      <c r="O10">
        <v>34.857334000000002</v>
      </c>
      <c r="P10">
        <v>-118.149434</v>
      </c>
      <c r="Q10" t="s">
        <v>607</v>
      </c>
      <c r="R10" t="s">
        <v>613</v>
      </c>
      <c r="S10" t="s">
        <v>613</v>
      </c>
      <c r="T10" t="s">
        <v>562</v>
      </c>
    </row>
    <row r="11" spans="1:20" x14ac:dyDescent="0.2">
      <c r="A11" t="s">
        <v>87</v>
      </c>
      <c r="B11" t="s">
        <v>88</v>
      </c>
      <c r="C11" t="s">
        <v>660</v>
      </c>
      <c r="D11">
        <v>150</v>
      </c>
      <c r="E11" t="s">
        <v>21</v>
      </c>
      <c r="F11">
        <v>27</v>
      </c>
      <c r="G11">
        <v>409086536</v>
      </c>
      <c r="H11">
        <v>393207441</v>
      </c>
      <c r="I11" t="s">
        <v>8</v>
      </c>
      <c r="J11" t="s">
        <v>87</v>
      </c>
      <c r="K11" t="s">
        <v>87</v>
      </c>
      <c r="L11" t="s">
        <v>89</v>
      </c>
      <c r="M11">
        <v>1973</v>
      </c>
      <c r="N11" t="s">
        <v>568</v>
      </c>
      <c r="O11">
        <v>34.857334000000002</v>
      </c>
      <c r="P11">
        <v>-118.149434</v>
      </c>
      <c r="Q11" t="s">
        <v>607</v>
      </c>
      <c r="R11" t="s">
        <v>613</v>
      </c>
      <c r="S11" t="s">
        <v>612</v>
      </c>
      <c r="T11" t="s">
        <v>562</v>
      </c>
    </row>
    <row r="12" spans="1:20" x14ac:dyDescent="0.2">
      <c r="A12" t="s">
        <v>103</v>
      </c>
      <c r="B12" t="s">
        <v>104</v>
      </c>
      <c r="C12" t="s">
        <v>701</v>
      </c>
      <c r="D12">
        <v>150</v>
      </c>
      <c r="E12" t="s">
        <v>21</v>
      </c>
      <c r="F12">
        <v>29</v>
      </c>
      <c r="G12">
        <v>418371059</v>
      </c>
      <c r="H12">
        <v>401408099</v>
      </c>
      <c r="I12" t="s">
        <v>8</v>
      </c>
      <c r="J12" t="s">
        <v>103</v>
      </c>
      <c r="K12" t="s">
        <v>103</v>
      </c>
      <c r="L12" t="s">
        <v>105</v>
      </c>
      <c r="M12">
        <v>1987</v>
      </c>
      <c r="N12" t="s">
        <v>568</v>
      </c>
      <c r="O12">
        <v>34.857334000000002</v>
      </c>
      <c r="P12">
        <v>-118.149434</v>
      </c>
      <c r="Q12" t="s">
        <v>607</v>
      </c>
      <c r="R12" t="s">
        <v>612</v>
      </c>
      <c r="S12" t="s">
        <v>612</v>
      </c>
      <c r="T12" t="s">
        <v>562</v>
      </c>
    </row>
    <row r="13" spans="1:20" x14ac:dyDescent="0.2">
      <c r="A13" t="s">
        <v>51</v>
      </c>
      <c r="B13" t="s">
        <v>52</v>
      </c>
      <c r="C13" t="s">
        <v>662</v>
      </c>
      <c r="D13">
        <v>150</v>
      </c>
      <c r="E13" t="s">
        <v>21</v>
      </c>
      <c r="F13">
        <v>29</v>
      </c>
      <c r="G13">
        <v>418116943</v>
      </c>
      <c r="H13">
        <v>391998409</v>
      </c>
      <c r="I13" t="s">
        <v>8</v>
      </c>
      <c r="J13" t="s">
        <v>51</v>
      </c>
      <c r="K13" t="s">
        <v>51</v>
      </c>
      <c r="L13" t="s">
        <v>53</v>
      </c>
      <c r="M13">
        <v>1976</v>
      </c>
      <c r="N13" t="s">
        <v>568</v>
      </c>
      <c r="O13">
        <v>34.857334000000002</v>
      </c>
      <c r="P13">
        <v>-118.149434</v>
      </c>
      <c r="Q13" t="s">
        <v>607</v>
      </c>
      <c r="R13" t="s">
        <v>613</v>
      </c>
      <c r="S13" t="s">
        <v>613</v>
      </c>
      <c r="T13" t="s">
        <v>562</v>
      </c>
    </row>
    <row r="14" spans="1:20" x14ac:dyDescent="0.2">
      <c r="A14" t="s">
        <v>81</v>
      </c>
      <c r="B14" t="s">
        <v>82</v>
      </c>
      <c r="C14" t="s">
        <v>702</v>
      </c>
      <c r="D14">
        <v>150</v>
      </c>
      <c r="E14" t="s">
        <v>21</v>
      </c>
      <c r="F14">
        <v>31</v>
      </c>
      <c r="G14">
        <v>424706211</v>
      </c>
      <c r="H14">
        <v>401527201</v>
      </c>
      <c r="I14" t="s">
        <v>8</v>
      </c>
      <c r="J14" t="s">
        <v>81</v>
      </c>
      <c r="K14" t="s">
        <v>81</v>
      </c>
      <c r="L14" t="s">
        <v>83</v>
      </c>
      <c r="M14">
        <v>1999</v>
      </c>
      <c r="N14" t="s">
        <v>568</v>
      </c>
      <c r="O14">
        <v>34.857334000000002</v>
      </c>
      <c r="P14">
        <v>-118.149434</v>
      </c>
      <c r="Q14" t="s">
        <v>607</v>
      </c>
      <c r="R14" t="s">
        <v>612</v>
      </c>
      <c r="S14" t="s">
        <v>613</v>
      </c>
      <c r="T14" t="s">
        <v>562</v>
      </c>
    </row>
    <row r="15" spans="1:20" x14ac:dyDescent="0.2">
      <c r="A15" t="s">
        <v>76</v>
      </c>
      <c r="B15" t="s">
        <v>125</v>
      </c>
      <c r="C15" t="s">
        <v>633</v>
      </c>
      <c r="D15">
        <v>150</v>
      </c>
      <c r="E15" t="s">
        <v>21</v>
      </c>
      <c r="F15">
        <v>32</v>
      </c>
      <c r="G15">
        <v>406536586</v>
      </c>
      <c r="H15">
        <v>387613483</v>
      </c>
      <c r="I15" t="s">
        <v>8</v>
      </c>
      <c r="J15" t="s">
        <v>76</v>
      </c>
      <c r="K15" t="s">
        <v>76</v>
      </c>
      <c r="L15" t="s">
        <v>126</v>
      </c>
      <c r="M15">
        <v>1948</v>
      </c>
      <c r="N15" t="s">
        <v>568</v>
      </c>
      <c r="O15">
        <v>34.857334000000002</v>
      </c>
      <c r="P15">
        <v>-118.149434</v>
      </c>
      <c r="Q15" t="s">
        <v>607</v>
      </c>
      <c r="R15" t="s">
        <v>613</v>
      </c>
      <c r="S15" t="s">
        <v>612</v>
      </c>
      <c r="T15" t="s">
        <v>562</v>
      </c>
    </row>
    <row r="16" spans="1:20" x14ac:dyDescent="0.2">
      <c r="A16" t="s">
        <v>377</v>
      </c>
      <c r="B16" t="s">
        <v>378</v>
      </c>
      <c r="C16" t="s">
        <v>378</v>
      </c>
      <c r="D16">
        <v>150</v>
      </c>
      <c r="E16" t="s">
        <v>21</v>
      </c>
      <c r="F16">
        <v>32</v>
      </c>
      <c r="G16">
        <v>422369616</v>
      </c>
      <c r="H16">
        <v>407964086</v>
      </c>
      <c r="I16" t="s">
        <v>8</v>
      </c>
      <c r="J16" t="s">
        <v>377</v>
      </c>
      <c r="K16" t="s">
        <v>377</v>
      </c>
      <c r="L16" t="s">
        <v>379</v>
      </c>
      <c r="M16">
        <v>1968</v>
      </c>
      <c r="N16" t="s">
        <v>568</v>
      </c>
      <c r="O16">
        <v>34.857334000000002</v>
      </c>
      <c r="P16">
        <v>-118.149434</v>
      </c>
      <c r="Q16" t="s">
        <v>607</v>
      </c>
      <c r="R16" t="s">
        <v>613</v>
      </c>
      <c r="S16" t="s">
        <v>615</v>
      </c>
      <c r="T16" t="s">
        <v>562</v>
      </c>
    </row>
    <row r="17" spans="1:20" x14ac:dyDescent="0.2">
      <c r="A17" t="s">
        <v>428</v>
      </c>
      <c r="B17" t="s">
        <v>429</v>
      </c>
      <c r="C17" t="s">
        <v>429</v>
      </c>
      <c r="D17">
        <v>150</v>
      </c>
      <c r="E17" t="s">
        <v>21</v>
      </c>
      <c r="F17">
        <v>32</v>
      </c>
      <c r="G17">
        <v>419889071</v>
      </c>
      <c r="H17">
        <v>409262109</v>
      </c>
      <c r="I17" t="s">
        <v>8</v>
      </c>
      <c r="J17" t="s">
        <v>428</v>
      </c>
      <c r="K17" t="s">
        <v>428</v>
      </c>
      <c r="L17" t="s">
        <v>430</v>
      </c>
      <c r="M17">
        <v>1979</v>
      </c>
      <c r="N17" t="s">
        <v>568</v>
      </c>
      <c r="O17">
        <v>34.857334000000002</v>
      </c>
      <c r="P17">
        <v>-118.149434</v>
      </c>
      <c r="Q17" t="s">
        <v>607</v>
      </c>
      <c r="R17" t="s">
        <v>612</v>
      </c>
      <c r="S17" t="s">
        <v>613</v>
      </c>
      <c r="T17" t="s">
        <v>562</v>
      </c>
    </row>
    <row r="18" spans="1:20" x14ac:dyDescent="0.2">
      <c r="A18" t="s">
        <v>337</v>
      </c>
      <c r="B18" t="s">
        <v>338</v>
      </c>
      <c r="C18" t="s">
        <v>338</v>
      </c>
      <c r="D18">
        <v>150</v>
      </c>
      <c r="E18" t="s">
        <v>21</v>
      </c>
      <c r="F18">
        <v>36</v>
      </c>
      <c r="G18">
        <v>424274721</v>
      </c>
      <c r="H18">
        <v>413672720</v>
      </c>
      <c r="I18" t="s">
        <v>8</v>
      </c>
      <c r="J18" t="s">
        <v>337</v>
      </c>
      <c r="K18" t="s">
        <v>337</v>
      </c>
      <c r="L18" t="s">
        <v>339</v>
      </c>
      <c r="M18">
        <v>1934</v>
      </c>
      <c r="N18" t="s">
        <v>568</v>
      </c>
      <c r="O18">
        <v>34.857334000000002</v>
      </c>
      <c r="P18">
        <v>-118.149434</v>
      </c>
      <c r="Q18" t="s">
        <v>607</v>
      </c>
      <c r="R18" t="s">
        <v>613</v>
      </c>
      <c r="S18" t="s">
        <v>614</v>
      </c>
      <c r="T18" t="s">
        <v>562</v>
      </c>
    </row>
    <row r="19" spans="1:20" x14ac:dyDescent="0.2">
      <c r="A19" t="s">
        <v>441</v>
      </c>
      <c r="B19" t="s">
        <v>442</v>
      </c>
      <c r="C19" t="s">
        <v>442</v>
      </c>
      <c r="D19">
        <v>150</v>
      </c>
      <c r="E19" t="s">
        <v>21</v>
      </c>
      <c r="F19">
        <v>36</v>
      </c>
      <c r="G19">
        <v>426531747</v>
      </c>
      <c r="H19">
        <v>417497092</v>
      </c>
      <c r="I19" t="s">
        <v>8</v>
      </c>
      <c r="J19" t="s">
        <v>441</v>
      </c>
      <c r="K19" t="s">
        <v>441</v>
      </c>
      <c r="L19" t="s">
        <v>443</v>
      </c>
      <c r="M19">
        <v>1982</v>
      </c>
      <c r="N19" t="s">
        <v>568</v>
      </c>
      <c r="O19">
        <v>34.857334000000002</v>
      </c>
      <c r="P19">
        <v>-118.149434</v>
      </c>
      <c r="Q19" t="s">
        <v>607</v>
      </c>
      <c r="R19" t="s">
        <v>613</v>
      </c>
      <c r="S19" t="s">
        <v>613</v>
      </c>
      <c r="T19" t="s">
        <v>562</v>
      </c>
    </row>
    <row r="20" spans="1:20" x14ac:dyDescent="0.2">
      <c r="A20" t="s">
        <v>74</v>
      </c>
      <c r="B20" t="s">
        <v>75</v>
      </c>
      <c r="C20" t="s">
        <v>634</v>
      </c>
      <c r="D20">
        <v>150</v>
      </c>
      <c r="E20" t="s">
        <v>21</v>
      </c>
      <c r="F20">
        <v>37</v>
      </c>
      <c r="G20">
        <v>403358901</v>
      </c>
      <c r="H20">
        <v>389576512</v>
      </c>
      <c r="I20" t="s">
        <v>8</v>
      </c>
      <c r="J20" t="s">
        <v>74</v>
      </c>
      <c r="K20" t="s">
        <v>76</v>
      </c>
      <c r="L20" t="s">
        <v>77</v>
      </c>
      <c r="M20">
        <v>1976</v>
      </c>
      <c r="N20" t="s">
        <v>568</v>
      </c>
      <c r="O20">
        <v>34.857334000000002</v>
      </c>
      <c r="P20">
        <v>-118.149434</v>
      </c>
      <c r="Q20" t="s">
        <v>607</v>
      </c>
      <c r="R20" t="s">
        <v>613</v>
      </c>
      <c r="S20" t="s">
        <v>613</v>
      </c>
      <c r="T20" t="s">
        <v>562</v>
      </c>
    </row>
    <row r="21" spans="1:20" x14ac:dyDescent="0.2">
      <c r="A21" t="s">
        <v>384</v>
      </c>
      <c r="B21" t="s">
        <v>385</v>
      </c>
      <c r="C21" t="s">
        <v>385</v>
      </c>
      <c r="D21">
        <v>150</v>
      </c>
      <c r="E21" t="s">
        <v>21</v>
      </c>
      <c r="F21">
        <v>37</v>
      </c>
      <c r="G21">
        <v>420329218</v>
      </c>
      <c r="H21">
        <v>410401420</v>
      </c>
      <c r="I21" t="s">
        <v>8</v>
      </c>
      <c r="J21" t="s">
        <v>384</v>
      </c>
      <c r="K21" t="s">
        <v>386</v>
      </c>
      <c r="L21" t="s">
        <v>387</v>
      </c>
      <c r="M21">
        <v>1967</v>
      </c>
      <c r="N21" t="s">
        <v>568</v>
      </c>
      <c r="O21">
        <v>34.857334000000002</v>
      </c>
      <c r="P21">
        <v>-118.149434</v>
      </c>
      <c r="Q21" t="s">
        <v>607</v>
      </c>
      <c r="R21" t="s">
        <v>613</v>
      </c>
      <c r="S21" t="s">
        <v>613</v>
      </c>
      <c r="T21" t="s">
        <v>562</v>
      </c>
    </row>
    <row r="22" spans="1:20" x14ac:dyDescent="0.2">
      <c r="A22" t="s">
        <v>54</v>
      </c>
      <c r="B22" t="s">
        <v>55</v>
      </c>
      <c r="C22" t="s">
        <v>661</v>
      </c>
      <c r="D22">
        <v>150</v>
      </c>
      <c r="E22" t="s">
        <v>21</v>
      </c>
      <c r="F22">
        <v>37</v>
      </c>
      <c r="G22">
        <v>401158460</v>
      </c>
      <c r="H22">
        <v>380771296</v>
      </c>
      <c r="I22" t="s">
        <v>8</v>
      </c>
      <c r="J22" t="s">
        <v>54</v>
      </c>
      <c r="K22" t="s">
        <v>54</v>
      </c>
      <c r="L22" t="s">
        <v>56</v>
      </c>
      <c r="M22">
        <v>1977</v>
      </c>
      <c r="N22" t="s">
        <v>568</v>
      </c>
      <c r="O22">
        <v>34.857334000000002</v>
      </c>
      <c r="P22">
        <v>-118.149434</v>
      </c>
      <c r="Q22" t="s">
        <v>607</v>
      </c>
      <c r="R22" t="s">
        <v>613</v>
      </c>
      <c r="S22" t="s">
        <v>612</v>
      </c>
      <c r="T22" t="s">
        <v>562</v>
      </c>
    </row>
    <row r="23" spans="1:20" x14ac:dyDescent="0.2">
      <c r="A23" t="s">
        <v>549</v>
      </c>
      <c r="B23" t="s">
        <v>550</v>
      </c>
      <c r="C23" t="s">
        <v>550</v>
      </c>
      <c r="D23">
        <v>150</v>
      </c>
      <c r="E23" t="s">
        <v>21</v>
      </c>
      <c r="F23">
        <v>39</v>
      </c>
      <c r="G23">
        <v>416143784</v>
      </c>
      <c r="H23">
        <v>403997851</v>
      </c>
      <c r="I23" t="s">
        <v>8</v>
      </c>
      <c r="J23" t="s">
        <v>549</v>
      </c>
      <c r="K23" t="s">
        <v>549</v>
      </c>
      <c r="L23" t="s">
        <v>551</v>
      </c>
      <c r="M23">
        <v>1976</v>
      </c>
      <c r="N23" t="s">
        <v>568</v>
      </c>
      <c r="O23">
        <v>34.857334000000002</v>
      </c>
      <c r="P23">
        <v>-118.149434</v>
      </c>
      <c r="Q23" t="s">
        <v>607</v>
      </c>
      <c r="R23" t="s">
        <v>613</v>
      </c>
      <c r="S23" t="s">
        <v>612</v>
      </c>
      <c r="T23" t="s">
        <v>562</v>
      </c>
    </row>
    <row r="24" spans="1:20" x14ac:dyDescent="0.2">
      <c r="A24" t="s">
        <v>340</v>
      </c>
      <c r="B24" t="s">
        <v>341</v>
      </c>
      <c r="C24" t="s">
        <v>341</v>
      </c>
      <c r="D24">
        <v>150</v>
      </c>
      <c r="E24" t="s">
        <v>21</v>
      </c>
      <c r="F24">
        <v>44</v>
      </c>
      <c r="G24">
        <v>419680352</v>
      </c>
      <c r="H24">
        <v>409679921</v>
      </c>
      <c r="I24" t="s">
        <v>8</v>
      </c>
      <c r="J24" t="s">
        <v>340</v>
      </c>
      <c r="K24" t="s">
        <v>342</v>
      </c>
      <c r="L24" t="s">
        <v>343</v>
      </c>
      <c r="M24">
        <v>1982</v>
      </c>
      <c r="N24" t="s">
        <v>568</v>
      </c>
      <c r="O24">
        <v>34.857334000000002</v>
      </c>
      <c r="P24">
        <v>-118.149434</v>
      </c>
      <c r="Q24" t="s">
        <v>607</v>
      </c>
      <c r="R24" t="s">
        <v>614</v>
      </c>
      <c r="S24" t="s">
        <v>614</v>
      </c>
      <c r="T24" t="s">
        <v>562</v>
      </c>
    </row>
    <row r="25" spans="1:20" x14ac:dyDescent="0.2">
      <c r="A25" t="s">
        <v>90</v>
      </c>
      <c r="B25" t="s">
        <v>91</v>
      </c>
      <c r="C25" t="s">
        <v>628</v>
      </c>
      <c r="D25">
        <v>100</v>
      </c>
      <c r="E25" t="s">
        <v>21</v>
      </c>
      <c r="F25">
        <v>12</v>
      </c>
      <c r="G25">
        <v>449177476</v>
      </c>
      <c r="H25">
        <v>396368249</v>
      </c>
      <c r="I25" t="s">
        <v>8</v>
      </c>
      <c r="J25" t="s">
        <v>90</v>
      </c>
      <c r="K25" t="s">
        <v>92</v>
      </c>
      <c r="L25" t="s">
        <v>93</v>
      </c>
      <c r="M25">
        <v>1951</v>
      </c>
      <c r="N25" t="s">
        <v>567</v>
      </c>
      <c r="O25">
        <v>31.250440000000001</v>
      </c>
      <c r="P25">
        <v>-99.250609999999995</v>
      </c>
      <c r="Q25" t="s">
        <v>608</v>
      </c>
      <c r="R25" t="s">
        <v>612</v>
      </c>
      <c r="S25" t="s">
        <v>612</v>
      </c>
      <c r="T25" t="s">
        <v>562</v>
      </c>
    </row>
    <row r="26" spans="1:20" x14ac:dyDescent="0.2">
      <c r="A26" t="s">
        <v>287</v>
      </c>
      <c r="B26" t="s">
        <v>288</v>
      </c>
      <c r="C26" t="s">
        <v>656</v>
      </c>
      <c r="D26">
        <v>100</v>
      </c>
      <c r="E26" t="s">
        <v>21</v>
      </c>
      <c r="F26">
        <v>12</v>
      </c>
      <c r="G26">
        <v>453574138</v>
      </c>
      <c r="H26">
        <v>405333474</v>
      </c>
      <c r="I26" t="s">
        <v>8</v>
      </c>
      <c r="J26" t="s">
        <v>287</v>
      </c>
      <c r="K26" t="s">
        <v>289</v>
      </c>
      <c r="L26" t="s">
        <v>290</v>
      </c>
      <c r="M26">
        <v>1949</v>
      </c>
      <c r="N26" t="s">
        <v>564</v>
      </c>
      <c r="O26">
        <v>31.00047</v>
      </c>
      <c r="P26">
        <v>-92.000399999999999</v>
      </c>
      <c r="Q26" t="s">
        <v>608</v>
      </c>
      <c r="R26" t="s">
        <v>613</v>
      </c>
      <c r="S26" t="s">
        <v>613</v>
      </c>
      <c r="T26" t="s">
        <v>562</v>
      </c>
    </row>
    <row r="27" spans="1:20" x14ac:dyDescent="0.2">
      <c r="A27" t="s">
        <v>267</v>
      </c>
      <c r="B27" t="s">
        <v>268</v>
      </c>
      <c r="C27" t="s">
        <v>645</v>
      </c>
      <c r="D27">
        <v>100</v>
      </c>
      <c r="E27" t="s">
        <v>21</v>
      </c>
      <c r="F27">
        <v>13</v>
      </c>
      <c r="G27">
        <v>438513367</v>
      </c>
      <c r="H27">
        <v>405218064</v>
      </c>
      <c r="I27" t="s">
        <v>8</v>
      </c>
      <c r="J27" t="s">
        <v>267</v>
      </c>
      <c r="K27" t="s">
        <v>267</v>
      </c>
      <c r="L27" t="s">
        <v>269</v>
      </c>
      <c r="M27">
        <v>1916</v>
      </c>
      <c r="N27" t="s">
        <v>564</v>
      </c>
      <c r="O27">
        <v>31.00047</v>
      </c>
      <c r="P27">
        <v>-92.000399999999999</v>
      </c>
      <c r="Q27" t="s">
        <v>608</v>
      </c>
      <c r="R27" t="s">
        <v>612</v>
      </c>
      <c r="S27" t="s">
        <v>614</v>
      </c>
      <c r="T27" t="s">
        <v>562</v>
      </c>
    </row>
    <row r="28" spans="1:20" x14ac:dyDescent="0.2">
      <c r="A28" t="s">
        <v>276</v>
      </c>
      <c r="B28" t="s">
        <v>277</v>
      </c>
      <c r="C28" t="s">
        <v>657</v>
      </c>
      <c r="D28">
        <v>100</v>
      </c>
      <c r="E28" t="s">
        <v>21</v>
      </c>
      <c r="F28">
        <v>13</v>
      </c>
      <c r="G28">
        <v>459020324</v>
      </c>
      <c r="H28">
        <v>404449886</v>
      </c>
      <c r="I28" t="s">
        <v>8</v>
      </c>
      <c r="J28" t="s">
        <v>276</v>
      </c>
      <c r="K28" t="s">
        <v>278</v>
      </c>
      <c r="L28" t="s">
        <v>279</v>
      </c>
      <c r="M28">
        <v>1922</v>
      </c>
      <c r="N28" t="s">
        <v>564</v>
      </c>
      <c r="O28">
        <v>31.00047</v>
      </c>
      <c r="P28">
        <v>-92.000399999999999</v>
      </c>
      <c r="Q28" t="s">
        <v>608</v>
      </c>
      <c r="R28" t="s">
        <v>612</v>
      </c>
      <c r="S28" t="s">
        <v>613</v>
      </c>
      <c r="T28" t="s">
        <v>562</v>
      </c>
    </row>
    <row r="29" spans="1:20" x14ac:dyDescent="0.2">
      <c r="A29" t="s">
        <v>260</v>
      </c>
      <c r="B29" t="s">
        <v>261</v>
      </c>
      <c r="C29" t="s">
        <v>659</v>
      </c>
      <c r="D29">
        <v>100</v>
      </c>
      <c r="E29" t="s">
        <v>21</v>
      </c>
      <c r="F29">
        <v>13</v>
      </c>
      <c r="G29">
        <v>436070829</v>
      </c>
      <c r="H29">
        <v>407182143</v>
      </c>
      <c r="I29" t="s">
        <v>8</v>
      </c>
      <c r="J29" t="s">
        <v>260</v>
      </c>
      <c r="K29" t="s">
        <v>260</v>
      </c>
      <c r="L29" t="s">
        <v>262</v>
      </c>
      <c r="M29">
        <v>1981</v>
      </c>
      <c r="N29" t="s">
        <v>564</v>
      </c>
      <c r="O29">
        <v>31.00047</v>
      </c>
      <c r="P29">
        <v>-92.000399999999999</v>
      </c>
      <c r="Q29" t="s">
        <v>608</v>
      </c>
      <c r="R29" t="s">
        <v>612</v>
      </c>
      <c r="S29" t="s">
        <v>613</v>
      </c>
      <c r="T29" t="s">
        <v>562</v>
      </c>
    </row>
    <row r="30" spans="1:20" x14ac:dyDescent="0.2">
      <c r="A30" t="s">
        <v>280</v>
      </c>
      <c r="B30" t="s">
        <v>281</v>
      </c>
      <c r="C30" t="s">
        <v>670</v>
      </c>
      <c r="D30">
        <v>100</v>
      </c>
      <c r="E30" t="s">
        <v>21</v>
      </c>
      <c r="F30">
        <v>13</v>
      </c>
      <c r="G30">
        <v>451098198</v>
      </c>
      <c r="H30">
        <v>418234407</v>
      </c>
      <c r="I30" t="s">
        <v>8</v>
      </c>
      <c r="J30" t="s">
        <v>280</v>
      </c>
      <c r="K30" t="s">
        <v>280</v>
      </c>
      <c r="L30" t="s">
        <v>282</v>
      </c>
      <c r="M30">
        <v>1932</v>
      </c>
      <c r="N30" t="s">
        <v>564</v>
      </c>
      <c r="O30">
        <v>31.00047</v>
      </c>
      <c r="P30">
        <v>-92.000399999999999</v>
      </c>
      <c r="Q30" t="s">
        <v>608</v>
      </c>
      <c r="R30" t="s">
        <v>612</v>
      </c>
      <c r="S30" t="s">
        <v>613</v>
      </c>
      <c r="T30" t="s">
        <v>562</v>
      </c>
    </row>
    <row r="31" spans="1:20" x14ac:dyDescent="0.2">
      <c r="A31" t="s">
        <v>138</v>
      </c>
      <c r="B31" t="s">
        <v>139</v>
      </c>
      <c r="C31" t="s">
        <v>640</v>
      </c>
      <c r="D31">
        <v>100</v>
      </c>
      <c r="E31" t="s">
        <v>21</v>
      </c>
      <c r="F31">
        <v>14</v>
      </c>
      <c r="G31">
        <v>428401581</v>
      </c>
      <c r="H31">
        <v>390384103</v>
      </c>
      <c r="I31" t="s">
        <v>8</v>
      </c>
      <c r="J31" t="s">
        <v>138</v>
      </c>
      <c r="K31" t="s">
        <v>138</v>
      </c>
      <c r="L31" t="s">
        <v>140</v>
      </c>
      <c r="M31">
        <v>1966</v>
      </c>
      <c r="N31" t="s">
        <v>567</v>
      </c>
      <c r="O31">
        <v>31.250440000000001</v>
      </c>
      <c r="P31">
        <v>-99.250609999999995</v>
      </c>
      <c r="Q31" t="s">
        <v>608</v>
      </c>
      <c r="R31" t="s">
        <v>612</v>
      </c>
      <c r="S31" t="s">
        <v>612</v>
      </c>
      <c r="T31" t="s">
        <v>562</v>
      </c>
    </row>
    <row r="32" spans="1:20" x14ac:dyDescent="0.2">
      <c r="A32" t="s">
        <v>148</v>
      </c>
      <c r="B32" t="s">
        <v>149</v>
      </c>
      <c r="C32" t="s">
        <v>648</v>
      </c>
      <c r="D32">
        <v>100</v>
      </c>
      <c r="E32" t="s">
        <v>21</v>
      </c>
      <c r="F32">
        <v>14</v>
      </c>
      <c r="G32">
        <v>427176980</v>
      </c>
      <c r="H32">
        <v>401247074</v>
      </c>
      <c r="I32" t="s">
        <v>8</v>
      </c>
      <c r="J32" t="s">
        <v>148</v>
      </c>
      <c r="K32" t="s">
        <v>150</v>
      </c>
      <c r="L32" t="s">
        <v>151</v>
      </c>
      <c r="M32">
        <v>1954</v>
      </c>
      <c r="N32" t="s">
        <v>567</v>
      </c>
      <c r="O32">
        <v>31.250440000000001</v>
      </c>
      <c r="P32">
        <v>-99.250609999999995</v>
      </c>
      <c r="Q32" t="s">
        <v>608</v>
      </c>
      <c r="R32" t="s">
        <v>612</v>
      </c>
      <c r="S32" t="s">
        <v>612</v>
      </c>
      <c r="T32" t="s">
        <v>562</v>
      </c>
    </row>
    <row r="33" spans="1:20" x14ac:dyDescent="0.2">
      <c r="A33" t="s">
        <v>35</v>
      </c>
      <c r="B33" t="s">
        <v>36</v>
      </c>
      <c r="C33" t="s">
        <v>681</v>
      </c>
      <c r="D33">
        <v>100</v>
      </c>
      <c r="E33" t="s">
        <v>21</v>
      </c>
      <c r="F33">
        <v>14</v>
      </c>
      <c r="G33">
        <v>437398963</v>
      </c>
      <c r="H33">
        <v>404265879</v>
      </c>
      <c r="I33" t="s">
        <v>8</v>
      </c>
      <c r="J33" t="s">
        <v>35</v>
      </c>
      <c r="K33" t="s">
        <v>35</v>
      </c>
      <c r="L33" t="s">
        <v>37</v>
      </c>
      <c r="M33">
        <v>1911</v>
      </c>
      <c r="N33" t="s">
        <v>564</v>
      </c>
      <c r="O33">
        <v>31.00047</v>
      </c>
      <c r="P33">
        <v>-92.000399999999999</v>
      </c>
      <c r="Q33" t="s">
        <v>608</v>
      </c>
      <c r="R33" t="s">
        <v>612</v>
      </c>
      <c r="S33" t="s">
        <v>613</v>
      </c>
      <c r="T33" t="s">
        <v>562</v>
      </c>
    </row>
    <row r="34" spans="1:20" x14ac:dyDescent="0.2">
      <c r="A34" t="s">
        <v>14</v>
      </c>
      <c r="B34" t="s">
        <v>15</v>
      </c>
      <c r="C34" t="s">
        <v>626</v>
      </c>
      <c r="D34">
        <v>100</v>
      </c>
      <c r="E34" t="s">
        <v>21</v>
      </c>
      <c r="F34">
        <v>15</v>
      </c>
      <c r="G34">
        <v>429711023</v>
      </c>
      <c r="H34">
        <v>405269193</v>
      </c>
      <c r="I34" t="s">
        <v>8</v>
      </c>
      <c r="J34" t="s">
        <v>14</v>
      </c>
      <c r="K34" t="s">
        <v>16</v>
      </c>
      <c r="L34" t="s">
        <v>17</v>
      </c>
      <c r="M34">
        <v>1911</v>
      </c>
      <c r="N34" t="s">
        <v>564</v>
      </c>
      <c r="O34">
        <v>31.00047</v>
      </c>
      <c r="P34">
        <v>-92.000399999999999</v>
      </c>
      <c r="Q34" t="s">
        <v>608</v>
      </c>
      <c r="R34" t="s">
        <v>613</v>
      </c>
      <c r="S34" t="s">
        <v>612</v>
      </c>
      <c r="T34" t="s">
        <v>562</v>
      </c>
    </row>
    <row r="35" spans="1:20" x14ac:dyDescent="0.2">
      <c r="A35" t="s">
        <v>239</v>
      </c>
      <c r="B35" t="s">
        <v>240</v>
      </c>
      <c r="C35" t="s">
        <v>699</v>
      </c>
      <c r="D35">
        <v>100</v>
      </c>
      <c r="E35" t="s">
        <v>21</v>
      </c>
      <c r="F35">
        <v>15</v>
      </c>
      <c r="G35">
        <v>417466815</v>
      </c>
      <c r="H35">
        <v>400878686</v>
      </c>
      <c r="I35" t="s">
        <v>8</v>
      </c>
      <c r="J35" t="s">
        <v>239</v>
      </c>
      <c r="K35" t="s">
        <v>239</v>
      </c>
      <c r="L35" t="s">
        <v>241</v>
      </c>
      <c r="M35">
        <v>1936</v>
      </c>
      <c r="N35" t="s">
        <v>566</v>
      </c>
      <c r="O35">
        <v>33.608922</v>
      </c>
      <c r="P35">
        <v>-91.207356000000004</v>
      </c>
      <c r="Q35" t="s">
        <v>608</v>
      </c>
      <c r="R35" t="s">
        <v>613</v>
      </c>
      <c r="S35" t="s">
        <v>613</v>
      </c>
      <c r="T35" t="s">
        <v>562</v>
      </c>
    </row>
    <row r="36" spans="1:20" x14ac:dyDescent="0.2">
      <c r="A36" t="s">
        <v>38</v>
      </c>
      <c r="B36" t="s">
        <v>39</v>
      </c>
      <c r="C36" t="s">
        <v>621</v>
      </c>
      <c r="D36">
        <v>150</v>
      </c>
      <c r="E36" t="s">
        <v>21</v>
      </c>
      <c r="F36">
        <v>16</v>
      </c>
      <c r="G36">
        <v>439261750</v>
      </c>
      <c r="H36">
        <v>405398723</v>
      </c>
      <c r="I36" t="s">
        <v>8</v>
      </c>
      <c r="J36" t="s">
        <v>38</v>
      </c>
      <c r="K36" t="s">
        <v>38</v>
      </c>
      <c r="L36" t="s">
        <v>40</v>
      </c>
      <c r="M36">
        <v>1993</v>
      </c>
      <c r="N36" t="s">
        <v>566</v>
      </c>
      <c r="O36">
        <v>33.608922</v>
      </c>
      <c r="P36">
        <v>-91.207356000000004</v>
      </c>
      <c r="Q36" t="s">
        <v>608</v>
      </c>
      <c r="R36" t="s">
        <v>612</v>
      </c>
      <c r="S36" t="s">
        <v>612</v>
      </c>
      <c r="T36" t="s">
        <v>562</v>
      </c>
    </row>
    <row r="37" spans="1:20" x14ac:dyDescent="0.2">
      <c r="A37" t="s">
        <v>41</v>
      </c>
      <c r="B37" t="s">
        <v>42</v>
      </c>
      <c r="C37" t="s">
        <v>622</v>
      </c>
      <c r="D37">
        <v>150</v>
      </c>
      <c r="E37" t="s">
        <v>21</v>
      </c>
      <c r="F37">
        <v>16</v>
      </c>
      <c r="G37">
        <v>445921588</v>
      </c>
      <c r="H37">
        <v>395554944</v>
      </c>
      <c r="I37" t="s">
        <v>8</v>
      </c>
      <c r="J37" t="s">
        <v>41</v>
      </c>
      <c r="K37" t="s">
        <v>41</v>
      </c>
      <c r="L37" t="s">
        <v>43</v>
      </c>
      <c r="M37">
        <v>1990</v>
      </c>
      <c r="N37" t="s">
        <v>566</v>
      </c>
      <c r="O37">
        <v>33.608922</v>
      </c>
      <c r="P37">
        <v>-91.207356000000004</v>
      </c>
      <c r="Q37" t="s">
        <v>608</v>
      </c>
      <c r="R37" t="s">
        <v>612</v>
      </c>
      <c r="S37" t="s">
        <v>612</v>
      </c>
      <c r="T37" t="s">
        <v>562</v>
      </c>
    </row>
    <row r="38" spans="1:20" x14ac:dyDescent="0.2">
      <c r="A38" t="s">
        <v>236</v>
      </c>
      <c r="B38" t="s">
        <v>237</v>
      </c>
      <c r="C38" t="s">
        <v>698</v>
      </c>
      <c r="D38">
        <v>100</v>
      </c>
      <c r="E38" t="s">
        <v>21</v>
      </c>
      <c r="F38">
        <v>17</v>
      </c>
      <c r="G38">
        <v>411734944</v>
      </c>
      <c r="H38">
        <v>394483836</v>
      </c>
      <c r="I38" t="s">
        <v>8</v>
      </c>
      <c r="J38" t="s">
        <v>236</v>
      </c>
      <c r="K38" t="s">
        <v>236</v>
      </c>
      <c r="L38" t="s">
        <v>238</v>
      </c>
      <c r="M38">
        <v>1966</v>
      </c>
      <c r="N38" t="s">
        <v>564</v>
      </c>
      <c r="O38">
        <v>31.00047</v>
      </c>
      <c r="P38">
        <v>-92.000399999999999</v>
      </c>
      <c r="Q38" t="s">
        <v>608</v>
      </c>
      <c r="R38" t="s">
        <v>613</v>
      </c>
      <c r="S38" t="s">
        <v>612</v>
      </c>
      <c r="T38" t="s">
        <v>562</v>
      </c>
    </row>
    <row r="39" spans="1:20" x14ac:dyDescent="0.2">
      <c r="A39" t="s">
        <v>44</v>
      </c>
      <c r="B39" t="s">
        <v>45</v>
      </c>
      <c r="C39" t="s">
        <v>642</v>
      </c>
      <c r="D39">
        <v>150</v>
      </c>
      <c r="E39" t="s">
        <v>21</v>
      </c>
      <c r="F39">
        <v>19</v>
      </c>
      <c r="G39">
        <v>427067328</v>
      </c>
      <c r="H39">
        <v>394444935</v>
      </c>
      <c r="I39" t="s">
        <v>8</v>
      </c>
      <c r="J39" t="s">
        <v>44</v>
      </c>
      <c r="K39" t="s">
        <v>46</v>
      </c>
      <c r="L39" t="s">
        <v>47</v>
      </c>
      <c r="M39">
        <v>1996</v>
      </c>
      <c r="N39" t="s">
        <v>564</v>
      </c>
      <c r="O39">
        <v>31.00047</v>
      </c>
      <c r="P39">
        <v>-92.000399999999999</v>
      </c>
      <c r="Q39" t="s">
        <v>608</v>
      </c>
      <c r="R39" t="s">
        <v>612</v>
      </c>
      <c r="S39" t="s">
        <v>612</v>
      </c>
      <c r="T39" t="s">
        <v>562</v>
      </c>
    </row>
    <row r="40" spans="1:20" x14ac:dyDescent="0.2">
      <c r="A40" t="s">
        <v>250</v>
      </c>
      <c r="B40" t="s">
        <v>251</v>
      </c>
      <c r="C40" t="s">
        <v>646</v>
      </c>
      <c r="D40">
        <v>100</v>
      </c>
      <c r="E40" t="s">
        <v>21</v>
      </c>
      <c r="F40">
        <v>19</v>
      </c>
      <c r="G40">
        <v>414660700</v>
      </c>
      <c r="H40">
        <v>396726566</v>
      </c>
      <c r="I40" t="s">
        <v>8</v>
      </c>
      <c r="J40" t="s">
        <v>250</v>
      </c>
      <c r="K40" t="s">
        <v>252</v>
      </c>
      <c r="L40" t="s">
        <v>253</v>
      </c>
      <c r="M40">
        <v>1905</v>
      </c>
      <c r="N40" t="s">
        <v>564</v>
      </c>
      <c r="O40">
        <v>31.00047</v>
      </c>
      <c r="P40">
        <v>-92.000399999999999</v>
      </c>
      <c r="Q40" t="s">
        <v>608</v>
      </c>
      <c r="R40" t="s">
        <v>612</v>
      </c>
      <c r="S40" t="s">
        <v>612</v>
      </c>
      <c r="T40" t="s">
        <v>562</v>
      </c>
    </row>
    <row r="41" spans="1:20" x14ac:dyDescent="0.2">
      <c r="A41" t="s">
        <v>144</v>
      </c>
      <c r="B41" t="s">
        <v>145</v>
      </c>
      <c r="C41" t="s">
        <v>647</v>
      </c>
      <c r="D41">
        <v>100</v>
      </c>
      <c r="E41" t="s">
        <v>21</v>
      </c>
      <c r="F41">
        <v>19</v>
      </c>
      <c r="G41">
        <v>410123980</v>
      </c>
      <c r="H41">
        <v>395746547</v>
      </c>
      <c r="I41" t="s">
        <v>8</v>
      </c>
      <c r="J41" t="s">
        <v>144</v>
      </c>
      <c r="K41" t="s">
        <v>146</v>
      </c>
      <c r="L41" t="s">
        <v>147</v>
      </c>
      <c r="M41">
        <v>1960</v>
      </c>
      <c r="N41" t="s">
        <v>567</v>
      </c>
      <c r="O41">
        <v>31.250440000000001</v>
      </c>
      <c r="P41">
        <v>-99.250609999999995</v>
      </c>
      <c r="Q41" t="s">
        <v>608</v>
      </c>
      <c r="R41" t="s">
        <v>613</v>
      </c>
      <c r="S41" t="s">
        <v>612</v>
      </c>
      <c r="T41" t="s">
        <v>562</v>
      </c>
    </row>
    <row r="42" spans="1:20" x14ac:dyDescent="0.2">
      <c r="A42" t="s">
        <v>168</v>
      </c>
      <c r="B42" t="s">
        <v>169</v>
      </c>
      <c r="C42" t="s">
        <v>665</v>
      </c>
      <c r="D42">
        <v>150</v>
      </c>
      <c r="E42" t="s">
        <v>21</v>
      </c>
      <c r="F42">
        <v>20</v>
      </c>
      <c r="G42">
        <v>425492655</v>
      </c>
      <c r="H42">
        <v>390839085</v>
      </c>
      <c r="I42" t="s">
        <v>8</v>
      </c>
      <c r="J42" t="s">
        <v>168</v>
      </c>
      <c r="K42" t="s">
        <v>168</v>
      </c>
      <c r="L42" t="s">
        <v>170</v>
      </c>
      <c r="M42">
        <v>1979</v>
      </c>
      <c r="N42" t="s">
        <v>567</v>
      </c>
      <c r="O42">
        <v>31.250440000000001</v>
      </c>
      <c r="P42">
        <v>-99.250609999999995</v>
      </c>
      <c r="Q42" t="s">
        <v>608</v>
      </c>
      <c r="R42" t="s">
        <v>613</v>
      </c>
      <c r="S42" t="s">
        <v>612</v>
      </c>
      <c r="T42" t="s">
        <v>562</v>
      </c>
    </row>
    <row r="43" spans="1:20" x14ac:dyDescent="0.2">
      <c r="A43" t="s">
        <v>388</v>
      </c>
      <c r="B43" t="s">
        <v>389</v>
      </c>
      <c r="C43" t="s">
        <v>389</v>
      </c>
      <c r="D43">
        <v>150</v>
      </c>
      <c r="E43" t="s">
        <v>21</v>
      </c>
      <c r="F43">
        <v>21</v>
      </c>
      <c r="G43">
        <v>430826933</v>
      </c>
      <c r="H43">
        <v>405904091</v>
      </c>
      <c r="I43" t="s">
        <v>8</v>
      </c>
      <c r="J43" t="s">
        <v>388</v>
      </c>
      <c r="K43" t="s">
        <v>390</v>
      </c>
      <c r="L43" t="s">
        <v>391</v>
      </c>
      <c r="M43">
        <v>1991</v>
      </c>
      <c r="N43" t="s">
        <v>566</v>
      </c>
      <c r="O43">
        <v>33.608922</v>
      </c>
      <c r="P43">
        <v>-91.207356000000004</v>
      </c>
      <c r="Q43" t="s">
        <v>608</v>
      </c>
      <c r="R43" t="s">
        <v>612</v>
      </c>
      <c r="S43" t="s">
        <v>612</v>
      </c>
      <c r="T43" t="s">
        <v>569</v>
      </c>
    </row>
    <row r="44" spans="1:20" x14ac:dyDescent="0.2">
      <c r="A44" t="s">
        <v>180</v>
      </c>
      <c r="B44" t="s">
        <v>181</v>
      </c>
      <c r="C44" t="s">
        <v>669</v>
      </c>
      <c r="D44">
        <v>150</v>
      </c>
      <c r="E44" t="s">
        <v>21</v>
      </c>
      <c r="F44">
        <v>21</v>
      </c>
      <c r="G44">
        <v>426028644</v>
      </c>
      <c r="H44">
        <v>399631340</v>
      </c>
      <c r="I44" t="s">
        <v>8</v>
      </c>
      <c r="J44" t="s">
        <v>180</v>
      </c>
      <c r="K44" t="s">
        <v>180</v>
      </c>
      <c r="L44" t="s">
        <v>182</v>
      </c>
      <c r="M44">
        <v>1979</v>
      </c>
      <c r="N44" t="s">
        <v>567</v>
      </c>
      <c r="O44">
        <v>31.250440000000001</v>
      </c>
      <c r="P44">
        <v>-99.250609999999995</v>
      </c>
      <c r="Q44" t="s">
        <v>608</v>
      </c>
      <c r="R44" t="s">
        <v>612</v>
      </c>
      <c r="S44" t="s">
        <v>612</v>
      </c>
      <c r="T44" t="s">
        <v>562</v>
      </c>
    </row>
    <row r="45" spans="1:20" x14ac:dyDescent="0.2">
      <c r="A45" t="s">
        <v>227</v>
      </c>
      <c r="B45" t="s">
        <v>228</v>
      </c>
      <c r="C45" t="s">
        <v>708</v>
      </c>
      <c r="D45">
        <v>150</v>
      </c>
      <c r="E45" t="s">
        <v>21</v>
      </c>
      <c r="F45">
        <v>21</v>
      </c>
      <c r="G45">
        <v>432118433</v>
      </c>
      <c r="H45">
        <v>395620437</v>
      </c>
      <c r="I45" t="s">
        <v>8</v>
      </c>
      <c r="J45" t="s">
        <v>227</v>
      </c>
      <c r="K45" t="s">
        <v>227</v>
      </c>
      <c r="L45" t="s">
        <v>229</v>
      </c>
      <c r="M45">
        <v>1982</v>
      </c>
      <c r="N45" t="s">
        <v>564</v>
      </c>
      <c r="O45">
        <v>31.00047</v>
      </c>
      <c r="P45">
        <v>-92.000399999999999</v>
      </c>
      <c r="Q45" t="s">
        <v>608</v>
      </c>
      <c r="R45" t="s">
        <v>612</v>
      </c>
      <c r="S45" t="s">
        <v>612</v>
      </c>
      <c r="T45" t="s">
        <v>562</v>
      </c>
    </row>
    <row r="46" spans="1:20" x14ac:dyDescent="0.2">
      <c r="A46" t="s">
        <v>116</v>
      </c>
      <c r="B46" t="s">
        <v>117</v>
      </c>
      <c r="C46" t="s">
        <v>629</v>
      </c>
      <c r="D46">
        <v>150</v>
      </c>
      <c r="E46" t="s">
        <v>21</v>
      </c>
      <c r="F46">
        <v>22</v>
      </c>
      <c r="G46">
        <v>420580174</v>
      </c>
      <c r="H46">
        <v>396693727</v>
      </c>
      <c r="I46" t="s">
        <v>8</v>
      </c>
      <c r="J46" t="s">
        <v>116</v>
      </c>
      <c r="K46" t="s">
        <v>116</v>
      </c>
      <c r="L46" t="s">
        <v>118</v>
      </c>
      <c r="M46">
        <v>1983</v>
      </c>
      <c r="N46" t="s">
        <v>566</v>
      </c>
      <c r="O46">
        <v>33.608922</v>
      </c>
      <c r="P46">
        <v>-91.207356000000004</v>
      </c>
      <c r="Q46" t="s">
        <v>608</v>
      </c>
      <c r="R46" t="s">
        <v>612</v>
      </c>
      <c r="S46" t="s">
        <v>612</v>
      </c>
      <c r="T46" t="s">
        <v>562</v>
      </c>
    </row>
    <row r="47" spans="1:20" x14ac:dyDescent="0.2">
      <c r="A47" t="s">
        <v>127</v>
      </c>
      <c r="B47" t="s">
        <v>128</v>
      </c>
      <c r="C47" t="s">
        <v>635</v>
      </c>
      <c r="D47">
        <v>150</v>
      </c>
      <c r="E47" t="s">
        <v>21</v>
      </c>
      <c r="F47">
        <v>22</v>
      </c>
      <c r="G47">
        <v>424207918</v>
      </c>
      <c r="H47">
        <v>398961396</v>
      </c>
      <c r="I47" t="s">
        <v>8</v>
      </c>
      <c r="J47" t="s">
        <v>127</v>
      </c>
      <c r="K47" t="s">
        <v>129</v>
      </c>
      <c r="L47" t="s">
        <v>130</v>
      </c>
      <c r="M47">
        <v>1951</v>
      </c>
      <c r="N47" t="s">
        <v>567</v>
      </c>
      <c r="O47">
        <v>31.250440000000001</v>
      </c>
      <c r="P47">
        <v>-99.250609999999995</v>
      </c>
      <c r="Q47" t="s">
        <v>608</v>
      </c>
      <c r="R47" t="s">
        <v>612</v>
      </c>
      <c r="S47" t="s">
        <v>613</v>
      </c>
      <c r="T47" t="s">
        <v>562</v>
      </c>
    </row>
    <row r="48" spans="1:20" x14ac:dyDescent="0.2">
      <c r="A48" t="s">
        <v>48</v>
      </c>
      <c r="B48" t="s">
        <v>49</v>
      </c>
      <c r="C48" t="s">
        <v>693</v>
      </c>
      <c r="D48">
        <v>150</v>
      </c>
      <c r="E48" t="s">
        <v>21</v>
      </c>
      <c r="F48">
        <v>22</v>
      </c>
      <c r="G48">
        <v>422881286</v>
      </c>
      <c r="H48">
        <v>398930122</v>
      </c>
      <c r="I48" t="s">
        <v>8</v>
      </c>
      <c r="J48" t="s">
        <v>48</v>
      </c>
      <c r="K48" t="s">
        <v>48</v>
      </c>
      <c r="L48" t="s">
        <v>50</v>
      </c>
      <c r="M48">
        <v>1993</v>
      </c>
      <c r="N48" t="s">
        <v>567</v>
      </c>
      <c r="O48">
        <v>31.250440000000001</v>
      </c>
      <c r="P48">
        <v>-99.250609999999995</v>
      </c>
      <c r="Q48" t="s">
        <v>608</v>
      </c>
      <c r="R48" t="s">
        <v>612</v>
      </c>
      <c r="S48" t="s">
        <v>612</v>
      </c>
      <c r="T48" t="s">
        <v>562</v>
      </c>
    </row>
    <row r="49" spans="1:20" x14ac:dyDescent="0.2">
      <c r="A49" t="s">
        <v>122</v>
      </c>
      <c r="B49" t="s">
        <v>123</v>
      </c>
      <c r="C49" t="s">
        <v>631</v>
      </c>
      <c r="D49">
        <v>150</v>
      </c>
      <c r="E49" t="s">
        <v>21</v>
      </c>
      <c r="F49">
        <v>23</v>
      </c>
      <c r="G49">
        <v>418509411</v>
      </c>
      <c r="H49">
        <v>389824487</v>
      </c>
      <c r="I49" t="s">
        <v>8</v>
      </c>
      <c r="J49" t="s">
        <v>122</v>
      </c>
      <c r="K49" t="s">
        <v>122</v>
      </c>
      <c r="L49" t="s">
        <v>124</v>
      </c>
      <c r="M49">
        <v>2011</v>
      </c>
      <c r="N49" t="s">
        <v>564</v>
      </c>
      <c r="O49">
        <v>31.00047</v>
      </c>
      <c r="P49">
        <v>-92.000399999999999</v>
      </c>
      <c r="Q49" t="s">
        <v>608</v>
      </c>
      <c r="R49" t="s">
        <v>613</v>
      </c>
      <c r="S49" t="s">
        <v>613</v>
      </c>
      <c r="T49" t="s">
        <v>562</v>
      </c>
    </row>
    <row r="50" spans="1:20" x14ac:dyDescent="0.2">
      <c r="A50" t="s">
        <v>186</v>
      </c>
      <c r="B50" t="s">
        <v>187</v>
      </c>
      <c r="C50" t="s">
        <v>675</v>
      </c>
      <c r="D50">
        <v>150</v>
      </c>
      <c r="E50" t="s">
        <v>21</v>
      </c>
      <c r="F50">
        <v>23</v>
      </c>
      <c r="G50">
        <v>413533452</v>
      </c>
      <c r="H50">
        <v>384733837</v>
      </c>
      <c r="I50" t="s">
        <v>8</v>
      </c>
      <c r="J50" t="s">
        <v>186</v>
      </c>
      <c r="K50" t="s">
        <v>186</v>
      </c>
      <c r="L50" t="s">
        <v>188</v>
      </c>
      <c r="M50">
        <v>2004</v>
      </c>
      <c r="N50" t="s">
        <v>564</v>
      </c>
      <c r="O50">
        <v>31.00047</v>
      </c>
      <c r="P50">
        <v>-92.000399999999999</v>
      </c>
      <c r="Q50" t="s">
        <v>608</v>
      </c>
      <c r="R50" t="s">
        <v>614</v>
      </c>
      <c r="S50" t="s">
        <v>613</v>
      </c>
      <c r="T50" t="s">
        <v>562</v>
      </c>
    </row>
    <row r="51" spans="1:20" x14ac:dyDescent="0.2">
      <c r="A51" t="s">
        <v>109</v>
      </c>
      <c r="B51" t="s">
        <v>110</v>
      </c>
      <c r="C51" t="s">
        <v>625</v>
      </c>
      <c r="D51">
        <v>150</v>
      </c>
      <c r="E51" t="s">
        <v>21</v>
      </c>
      <c r="F51">
        <v>24</v>
      </c>
      <c r="G51">
        <v>417586534</v>
      </c>
      <c r="H51">
        <v>398791867</v>
      </c>
      <c r="I51" t="s">
        <v>8</v>
      </c>
      <c r="J51" t="s">
        <v>109</v>
      </c>
      <c r="K51" t="s">
        <v>109</v>
      </c>
      <c r="L51" t="s">
        <v>111</v>
      </c>
      <c r="M51">
        <v>2004</v>
      </c>
      <c r="N51" t="s">
        <v>566</v>
      </c>
      <c r="O51">
        <v>33.608922</v>
      </c>
      <c r="P51">
        <v>-91.207356000000004</v>
      </c>
      <c r="Q51" t="s">
        <v>608</v>
      </c>
      <c r="R51" t="s">
        <v>612</v>
      </c>
      <c r="S51" t="s">
        <v>613</v>
      </c>
      <c r="T51" t="s">
        <v>562</v>
      </c>
    </row>
    <row r="52" spans="1:20" x14ac:dyDescent="0.2">
      <c r="A52" t="s">
        <v>155</v>
      </c>
      <c r="B52" t="s">
        <v>156</v>
      </c>
      <c r="C52" t="s">
        <v>652</v>
      </c>
      <c r="D52">
        <v>150</v>
      </c>
      <c r="E52" t="s">
        <v>21</v>
      </c>
      <c r="F52">
        <v>24</v>
      </c>
      <c r="G52">
        <v>416757224</v>
      </c>
      <c r="H52">
        <v>391973525</v>
      </c>
      <c r="I52" t="s">
        <v>8</v>
      </c>
      <c r="J52" t="s">
        <v>155</v>
      </c>
      <c r="K52" t="s">
        <v>155</v>
      </c>
      <c r="L52" t="s">
        <v>157</v>
      </c>
      <c r="M52">
        <v>1995</v>
      </c>
      <c r="N52" t="s">
        <v>564</v>
      </c>
      <c r="O52">
        <v>31.00047</v>
      </c>
      <c r="P52">
        <v>-92.000399999999999</v>
      </c>
      <c r="Q52" t="s">
        <v>608</v>
      </c>
      <c r="R52" t="s">
        <v>612</v>
      </c>
      <c r="S52" t="s">
        <v>612</v>
      </c>
      <c r="T52" t="s">
        <v>562</v>
      </c>
    </row>
    <row r="53" spans="1:20" x14ac:dyDescent="0.2">
      <c r="A53" t="s">
        <v>183</v>
      </c>
      <c r="B53" t="s">
        <v>184</v>
      </c>
      <c r="C53" t="s">
        <v>672</v>
      </c>
      <c r="D53">
        <v>150</v>
      </c>
      <c r="E53" t="s">
        <v>21</v>
      </c>
      <c r="F53">
        <v>24</v>
      </c>
      <c r="G53">
        <v>409817244</v>
      </c>
      <c r="H53">
        <v>387778390</v>
      </c>
      <c r="I53" t="s">
        <v>8</v>
      </c>
      <c r="J53" t="s">
        <v>183</v>
      </c>
      <c r="K53" t="s">
        <v>183</v>
      </c>
      <c r="L53" t="s">
        <v>185</v>
      </c>
      <c r="M53">
        <v>1991</v>
      </c>
      <c r="N53" t="s">
        <v>566</v>
      </c>
      <c r="O53">
        <v>33.608922</v>
      </c>
      <c r="P53">
        <v>-91.207356000000004</v>
      </c>
      <c r="Q53" t="s">
        <v>608</v>
      </c>
      <c r="R53" t="s">
        <v>613</v>
      </c>
      <c r="S53" t="s">
        <v>612</v>
      </c>
      <c r="T53" t="s">
        <v>562</v>
      </c>
    </row>
    <row r="54" spans="1:20" x14ac:dyDescent="0.2">
      <c r="A54" t="s">
        <v>193</v>
      </c>
      <c r="B54" t="s">
        <v>194</v>
      </c>
      <c r="C54" t="s">
        <v>678</v>
      </c>
      <c r="D54">
        <v>150</v>
      </c>
      <c r="E54" t="s">
        <v>21</v>
      </c>
      <c r="F54">
        <v>24</v>
      </c>
      <c r="G54">
        <v>416119178</v>
      </c>
      <c r="H54">
        <v>396102657</v>
      </c>
      <c r="I54" t="s">
        <v>8</v>
      </c>
      <c r="J54" t="s">
        <v>193</v>
      </c>
      <c r="K54" t="s">
        <v>195</v>
      </c>
      <c r="L54" t="s">
        <v>196</v>
      </c>
      <c r="M54">
        <v>1997</v>
      </c>
      <c r="N54" t="s">
        <v>598</v>
      </c>
      <c r="O54">
        <v>32.750410000000002</v>
      </c>
      <c r="P54">
        <v>-89.750360000000001</v>
      </c>
      <c r="Q54" t="s">
        <v>608</v>
      </c>
      <c r="R54" t="s">
        <v>612</v>
      </c>
      <c r="S54" t="s">
        <v>612</v>
      </c>
      <c r="T54" t="s">
        <v>562</v>
      </c>
    </row>
    <row r="55" spans="1:20" x14ac:dyDescent="0.2">
      <c r="A55" t="s">
        <v>217</v>
      </c>
      <c r="B55" t="s">
        <v>218</v>
      </c>
      <c r="C55" t="s">
        <v>690</v>
      </c>
      <c r="D55">
        <v>150</v>
      </c>
      <c r="E55" t="s">
        <v>21</v>
      </c>
      <c r="F55">
        <v>24</v>
      </c>
      <c r="G55">
        <v>440541338</v>
      </c>
      <c r="H55">
        <v>416441905</v>
      </c>
      <c r="I55" t="s">
        <v>8</v>
      </c>
      <c r="J55" t="s">
        <v>217</v>
      </c>
      <c r="K55" t="s">
        <v>217</v>
      </c>
      <c r="L55" t="s">
        <v>219</v>
      </c>
      <c r="M55">
        <v>2009</v>
      </c>
      <c r="N55" t="s">
        <v>566</v>
      </c>
      <c r="O55">
        <v>33.608922</v>
      </c>
      <c r="P55">
        <v>-91.207356000000004</v>
      </c>
      <c r="Q55" t="s">
        <v>608</v>
      </c>
      <c r="R55" t="s">
        <v>612</v>
      </c>
      <c r="S55" t="s">
        <v>614</v>
      </c>
      <c r="T55" t="s">
        <v>562</v>
      </c>
    </row>
    <row r="56" spans="1:20" x14ac:dyDescent="0.2">
      <c r="A56" t="s">
        <v>131</v>
      </c>
      <c r="B56" t="s">
        <v>132</v>
      </c>
      <c r="C56" t="s">
        <v>637</v>
      </c>
      <c r="D56">
        <v>150</v>
      </c>
      <c r="E56" t="s">
        <v>21</v>
      </c>
      <c r="F56">
        <v>25</v>
      </c>
      <c r="G56">
        <v>414427652</v>
      </c>
      <c r="H56">
        <v>394115778</v>
      </c>
      <c r="I56" t="s">
        <v>8</v>
      </c>
      <c r="J56" t="s">
        <v>131</v>
      </c>
      <c r="K56" t="s">
        <v>133</v>
      </c>
      <c r="L56" t="s">
        <v>134</v>
      </c>
      <c r="M56">
        <v>2012</v>
      </c>
      <c r="N56" t="s">
        <v>567</v>
      </c>
      <c r="O56">
        <v>31.250440000000001</v>
      </c>
      <c r="P56">
        <v>-99.250609999999995</v>
      </c>
      <c r="Q56" t="s">
        <v>608</v>
      </c>
      <c r="R56" t="s">
        <v>612</v>
      </c>
      <c r="S56" t="s">
        <v>614</v>
      </c>
      <c r="T56" t="s">
        <v>562</v>
      </c>
    </row>
    <row r="57" spans="1:20" x14ac:dyDescent="0.2">
      <c r="A57" t="s">
        <v>197</v>
      </c>
      <c r="B57" t="s">
        <v>198</v>
      </c>
      <c r="C57" t="s">
        <v>679</v>
      </c>
      <c r="D57">
        <v>150</v>
      </c>
      <c r="E57" t="s">
        <v>21</v>
      </c>
      <c r="F57">
        <v>25</v>
      </c>
      <c r="G57">
        <v>430616740</v>
      </c>
      <c r="H57">
        <v>394114770</v>
      </c>
      <c r="I57" t="s">
        <v>8</v>
      </c>
      <c r="J57" t="s">
        <v>197</v>
      </c>
      <c r="K57" t="s">
        <v>197</v>
      </c>
      <c r="L57" t="s">
        <v>199</v>
      </c>
      <c r="M57">
        <v>2010</v>
      </c>
      <c r="N57" t="s">
        <v>598</v>
      </c>
      <c r="O57">
        <v>32.750410000000002</v>
      </c>
      <c r="P57">
        <v>-89.750360000000001</v>
      </c>
      <c r="Q57" t="s">
        <v>608</v>
      </c>
      <c r="R57" t="s">
        <v>612</v>
      </c>
      <c r="S57" t="s">
        <v>612</v>
      </c>
      <c r="T57" t="s">
        <v>562</v>
      </c>
    </row>
    <row r="58" spans="1:20" x14ac:dyDescent="0.2">
      <c r="A58" t="s">
        <v>106</v>
      </c>
      <c r="B58" t="s">
        <v>107</v>
      </c>
      <c r="C58" t="s">
        <v>623</v>
      </c>
      <c r="D58">
        <v>150</v>
      </c>
      <c r="E58" t="s">
        <v>21</v>
      </c>
      <c r="F58">
        <v>26</v>
      </c>
      <c r="G58">
        <v>424231789</v>
      </c>
      <c r="H58">
        <v>403588344</v>
      </c>
      <c r="I58" t="s">
        <v>8</v>
      </c>
      <c r="J58" t="s">
        <v>106</v>
      </c>
      <c r="K58" t="s">
        <v>106</v>
      </c>
      <c r="L58" t="s">
        <v>108</v>
      </c>
      <c r="M58">
        <v>2012</v>
      </c>
      <c r="N58" t="s">
        <v>567</v>
      </c>
      <c r="O58">
        <v>31.250440000000001</v>
      </c>
      <c r="P58">
        <v>-99.250609999999995</v>
      </c>
      <c r="Q58" t="s">
        <v>608</v>
      </c>
      <c r="R58" t="s">
        <v>612</v>
      </c>
      <c r="S58" t="s">
        <v>614</v>
      </c>
      <c r="T58" t="s">
        <v>562</v>
      </c>
    </row>
    <row r="59" spans="1:20" x14ac:dyDescent="0.2">
      <c r="A59" t="s">
        <v>161</v>
      </c>
      <c r="B59" t="s">
        <v>162</v>
      </c>
      <c r="C59" t="s">
        <v>663</v>
      </c>
      <c r="D59">
        <v>150</v>
      </c>
      <c r="E59" t="s">
        <v>21</v>
      </c>
      <c r="F59">
        <v>26</v>
      </c>
      <c r="G59">
        <v>416998611</v>
      </c>
      <c r="H59">
        <v>393843352</v>
      </c>
      <c r="I59" t="s">
        <v>8</v>
      </c>
      <c r="J59" t="s">
        <v>161</v>
      </c>
      <c r="K59" t="s">
        <v>163</v>
      </c>
      <c r="L59" t="s">
        <v>164</v>
      </c>
      <c r="M59">
        <v>1990</v>
      </c>
      <c r="N59" t="s">
        <v>567</v>
      </c>
      <c r="O59">
        <v>31.250440000000001</v>
      </c>
      <c r="P59">
        <v>-99.250609999999995</v>
      </c>
      <c r="Q59" t="s">
        <v>608</v>
      </c>
      <c r="R59" t="s">
        <v>612</v>
      </c>
      <c r="S59" t="s">
        <v>612</v>
      </c>
      <c r="T59" t="s">
        <v>562</v>
      </c>
    </row>
    <row r="60" spans="1:20" x14ac:dyDescent="0.2">
      <c r="A60" t="s">
        <v>165</v>
      </c>
      <c r="B60" t="s">
        <v>166</v>
      </c>
      <c r="C60" t="s">
        <v>664</v>
      </c>
      <c r="D60">
        <v>150</v>
      </c>
      <c r="E60" t="s">
        <v>21</v>
      </c>
      <c r="F60">
        <v>26</v>
      </c>
      <c r="G60">
        <v>422546853</v>
      </c>
      <c r="H60">
        <v>398980101</v>
      </c>
      <c r="I60" t="s">
        <v>8</v>
      </c>
      <c r="J60" t="s">
        <v>165</v>
      </c>
      <c r="K60" t="s">
        <v>165</v>
      </c>
      <c r="L60" t="s">
        <v>167</v>
      </c>
      <c r="M60">
        <v>2004</v>
      </c>
      <c r="N60" t="s">
        <v>566</v>
      </c>
      <c r="O60">
        <v>33.608922</v>
      </c>
      <c r="P60">
        <v>-91.207356000000004</v>
      </c>
      <c r="Q60" t="s">
        <v>608</v>
      </c>
      <c r="R60" t="s">
        <v>613</v>
      </c>
      <c r="S60" t="s">
        <v>612</v>
      </c>
      <c r="T60" t="s">
        <v>562</v>
      </c>
    </row>
    <row r="61" spans="1:20" x14ac:dyDescent="0.2">
      <c r="A61" t="s">
        <v>213</v>
      </c>
      <c r="B61" t="s">
        <v>214</v>
      </c>
      <c r="C61" t="s">
        <v>707</v>
      </c>
      <c r="D61">
        <v>150</v>
      </c>
      <c r="E61" t="s">
        <v>21</v>
      </c>
      <c r="F61">
        <v>26</v>
      </c>
      <c r="G61">
        <v>429062372</v>
      </c>
      <c r="H61">
        <v>410100521</v>
      </c>
      <c r="I61" t="s">
        <v>8</v>
      </c>
      <c r="J61" t="s">
        <v>213</v>
      </c>
      <c r="K61" t="s">
        <v>215</v>
      </c>
      <c r="L61" t="s">
        <v>216</v>
      </c>
      <c r="M61">
        <v>2013</v>
      </c>
      <c r="N61" t="s">
        <v>566</v>
      </c>
      <c r="O61">
        <v>33.608922</v>
      </c>
      <c r="P61">
        <v>-91.207356000000004</v>
      </c>
      <c r="Q61" t="s">
        <v>608</v>
      </c>
      <c r="R61" t="s">
        <v>612</v>
      </c>
      <c r="S61" t="s">
        <v>612</v>
      </c>
      <c r="T61" t="s">
        <v>562</v>
      </c>
    </row>
    <row r="62" spans="1:20" x14ac:dyDescent="0.2">
      <c r="A62" t="s">
        <v>224</v>
      </c>
      <c r="B62" t="s">
        <v>225</v>
      </c>
      <c r="C62" t="s">
        <v>694</v>
      </c>
      <c r="D62">
        <v>150</v>
      </c>
      <c r="E62" t="s">
        <v>21</v>
      </c>
      <c r="F62">
        <v>26</v>
      </c>
      <c r="G62">
        <v>424683126</v>
      </c>
      <c r="H62">
        <v>403998654</v>
      </c>
      <c r="I62" t="s">
        <v>8</v>
      </c>
      <c r="J62" t="s">
        <v>224</v>
      </c>
      <c r="K62" t="s">
        <v>224</v>
      </c>
      <c r="L62" t="s">
        <v>226</v>
      </c>
      <c r="M62">
        <v>1955</v>
      </c>
      <c r="N62" t="s">
        <v>564</v>
      </c>
      <c r="O62">
        <v>31.00047</v>
      </c>
      <c r="P62">
        <v>-92.000399999999999</v>
      </c>
      <c r="Q62" t="s">
        <v>608</v>
      </c>
      <c r="R62" t="s">
        <v>612</v>
      </c>
      <c r="S62" t="s">
        <v>613</v>
      </c>
      <c r="T62" t="s">
        <v>562</v>
      </c>
    </row>
    <row r="63" spans="1:20" x14ac:dyDescent="0.2">
      <c r="A63" t="s">
        <v>233</v>
      </c>
      <c r="B63" t="s">
        <v>234</v>
      </c>
      <c r="C63" t="s">
        <v>697</v>
      </c>
      <c r="D63">
        <v>150</v>
      </c>
      <c r="E63" t="s">
        <v>21</v>
      </c>
      <c r="F63">
        <v>26</v>
      </c>
      <c r="G63">
        <v>430975910</v>
      </c>
      <c r="H63">
        <v>401990448</v>
      </c>
      <c r="I63" t="s">
        <v>8</v>
      </c>
      <c r="J63" t="s">
        <v>233</v>
      </c>
      <c r="K63" t="s">
        <v>233</v>
      </c>
      <c r="L63" t="s">
        <v>235</v>
      </c>
      <c r="M63">
        <v>1957</v>
      </c>
      <c r="N63" t="s">
        <v>566</v>
      </c>
      <c r="O63">
        <v>33.608922</v>
      </c>
      <c r="P63">
        <v>-91.207356000000004</v>
      </c>
      <c r="Q63" t="s">
        <v>608</v>
      </c>
      <c r="R63" t="s">
        <v>612</v>
      </c>
      <c r="S63" t="s">
        <v>614</v>
      </c>
      <c r="T63" t="s">
        <v>562</v>
      </c>
    </row>
    <row r="64" spans="1:20" x14ac:dyDescent="0.2">
      <c r="A64" t="s">
        <v>220</v>
      </c>
      <c r="B64" t="s">
        <v>221</v>
      </c>
      <c r="C64" t="s">
        <v>692</v>
      </c>
      <c r="D64">
        <v>100</v>
      </c>
      <c r="E64" t="s">
        <v>21</v>
      </c>
      <c r="F64">
        <v>26</v>
      </c>
      <c r="G64">
        <v>412151060</v>
      </c>
      <c r="H64">
        <v>398389729</v>
      </c>
      <c r="I64" t="s">
        <v>8</v>
      </c>
      <c r="J64" t="s">
        <v>220</v>
      </c>
      <c r="K64" t="s">
        <v>222</v>
      </c>
      <c r="L64" t="s">
        <v>223</v>
      </c>
      <c r="M64">
        <v>1984</v>
      </c>
      <c r="N64" t="s">
        <v>566</v>
      </c>
      <c r="O64">
        <v>33.608922</v>
      </c>
      <c r="P64">
        <v>-91.207356000000004</v>
      </c>
      <c r="Q64" t="s">
        <v>608</v>
      </c>
      <c r="R64" t="s">
        <v>612</v>
      </c>
      <c r="S64" t="s">
        <v>614</v>
      </c>
      <c r="T64" t="s">
        <v>562</v>
      </c>
    </row>
    <row r="65" spans="1:20" x14ac:dyDescent="0.2">
      <c r="A65" t="s">
        <v>314</v>
      </c>
      <c r="B65" t="s">
        <v>315</v>
      </c>
      <c r="C65" t="s">
        <v>315</v>
      </c>
      <c r="D65">
        <v>150</v>
      </c>
      <c r="E65" t="s">
        <v>21</v>
      </c>
      <c r="F65">
        <v>27</v>
      </c>
      <c r="G65">
        <v>418290981</v>
      </c>
      <c r="H65">
        <v>404486641</v>
      </c>
      <c r="I65" t="s">
        <v>8</v>
      </c>
      <c r="J65" t="s">
        <v>314</v>
      </c>
      <c r="K65" t="s">
        <v>316</v>
      </c>
      <c r="L65" t="s">
        <v>317</v>
      </c>
      <c r="M65">
        <v>1961</v>
      </c>
      <c r="N65" t="s">
        <v>567</v>
      </c>
      <c r="O65">
        <v>31.250440000000001</v>
      </c>
      <c r="P65">
        <v>-99.250609999999995</v>
      </c>
      <c r="Q65" t="s">
        <v>608</v>
      </c>
      <c r="R65" t="s">
        <v>612</v>
      </c>
      <c r="S65" t="s">
        <v>612</v>
      </c>
      <c r="T65" t="s">
        <v>562</v>
      </c>
    </row>
    <row r="66" spans="1:20" x14ac:dyDescent="0.2">
      <c r="A66" t="s">
        <v>310</v>
      </c>
      <c r="B66" t="s">
        <v>311</v>
      </c>
      <c r="C66" t="s">
        <v>311</v>
      </c>
      <c r="D66">
        <v>150</v>
      </c>
      <c r="E66" t="s">
        <v>21</v>
      </c>
      <c r="F66">
        <v>27</v>
      </c>
      <c r="G66">
        <v>425437064</v>
      </c>
      <c r="H66">
        <v>411219402</v>
      </c>
      <c r="I66" t="s">
        <v>8</v>
      </c>
      <c r="J66" t="s">
        <v>310</v>
      </c>
      <c r="K66" t="s">
        <v>312</v>
      </c>
      <c r="L66" t="s">
        <v>313</v>
      </c>
      <c r="M66">
        <v>1983</v>
      </c>
      <c r="N66" t="s">
        <v>567</v>
      </c>
      <c r="O66">
        <v>31.250440000000001</v>
      </c>
      <c r="P66">
        <v>-99.250609999999995</v>
      </c>
      <c r="Q66" t="s">
        <v>608</v>
      </c>
      <c r="R66" t="s">
        <v>612</v>
      </c>
      <c r="S66" t="s">
        <v>612</v>
      </c>
      <c r="T66" t="s">
        <v>562</v>
      </c>
    </row>
    <row r="67" spans="1:20" x14ac:dyDescent="0.2">
      <c r="A67" t="s">
        <v>119</v>
      </c>
      <c r="B67" t="s">
        <v>120</v>
      </c>
      <c r="C67" t="s">
        <v>630</v>
      </c>
      <c r="D67">
        <v>150</v>
      </c>
      <c r="E67" t="s">
        <v>21</v>
      </c>
      <c r="F67">
        <v>27</v>
      </c>
      <c r="G67">
        <v>564441305</v>
      </c>
      <c r="H67">
        <v>544331151</v>
      </c>
      <c r="I67" t="s">
        <v>8</v>
      </c>
      <c r="J67" t="s">
        <v>119</v>
      </c>
      <c r="K67" t="s">
        <v>119</v>
      </c>
      <c r="L67" t="s">
        <v>121</v>
      </c>
      <c r="M67">
        <v>1971</v>
      </c>
      <c r="N67" t="s">
        <v>567</v>
      </c>
      <c r="O67">
        <v>31.250440000000001</v>
      </c>
      <c r="P67">
        <v>-99.250609999999995</v>
      </c>
      <c r="Q67" t="s">
        <v>608</v>
      </c>
      <c r="R67" t="s">
        <v>613</v>
      </c>
      <c r="S67" t="s">
        <v>612</v>
      </c>
      <c r="T67" t="s">
        <v>562</v>
      </c>
    </row>
    <row r="68" spans="1:20" x14ac:dyDescent="0.2">
      <c r="A68" t="s">
        <v>417</v>
      </c>
      <c r="B68" t="s">
        <v>418</v>
      </c>
      <c r="C68" t="s">
        <v>418</v>
      </c>
      <c r="D68">
        <v>150</v>
      </c>
      <c r="E68" t="s">
        <v>21</v>
      </c>
      <c r="F68">
        <v>27</v>
      </c>
      <c r="G68">
        <v>432947190</v>
      </c>
      <c r="H68">
        <v>414756647</v>
      </c>
      <c r="I68" t="s">
        <v>8</v>
      </c>
      <c r="J68" t="s">
        <v>417</v>
      </c>
      <c r="K68" t="s">
        <v>419</v>
      </c>
      <c r="L68" t="s">
        <v>420</v>
      </c>
      <c r="M68">
        <v>1994</v>
      </c>
      <c r="N68" t="s">
        <v>566</v>
      </c>
      <c r="O68">
        <v>33.608922</v>
      </c>
      <c r="P68">
        <v>-91.207356000000004</v>
      </c>
      <c r="Q68" t="s">
        <v>608</v>
      </c>
      <c r="R68" t="s">
        <v>612</v>
      </c>
      <c r="S68" t="s">
        <v>613</v>
      </c>
      <c r="T68" t="s">
        <v>562</v>
      </c>
    </row>
    <row r="69" spans="1:20" x14ac:dyDescent="0.2">
      <c r="A69" t="s">
        <v>171</v>
      </c>
      <c r="B69" t="s">
        <v>172</v>
      </c>
      <c r="C69" t="s">
        <v>666</v>
      </c>
      <c r="D69">
        <v>150</v>
      </c>
      <c r="E69" t="s">
        <v>21</v>
      </c>
      <c r="F69">
        <v>27</v>
      </c>
      <c r="G69">
        <v>418712495</v>
      </c>
      <c r="H69">
        <v>395391838</v>
      </c>
      <c r="I69" t="s">
        <v>8</v>
      </c>
      <c r="J69" t="s">
        <v>171</v>
      </c>
      <c r="K69" t="s">
        <v>171</v>
      </c>
      <c r="L69" t="s">
        <v>173</v>
      </c>
      <c r="M69">
        <v>1990</v>
      </c>
      <c r="N69" t="s">
        <v>566</v>
      </c>
      <c r="O69">
        <v>33.608922</v>
      </c>
      <c r="P69">
        <v>-91.207356000000004</v>
      </c>
      <c r="Q69" t="s">
        <v>608</v>
      </c>
      <c r="R69" t="s">
        <v>612</v>
      </c>
      <c r="S69" t="s">
        <v>613</v>
      </c>
      <c r="T69" t="s">
        <v>562</v>
      </c>
    </row>
    <row r="70" spans="1:20" x14ac:dyDescent="0.2">
      <c r="A70" t="s">
        <v>539</v>
      </c>
      <c r="B70" t="s">
        <v>540</v>
      </c>
      <c r="C70" t="s">
        <v>540</v>
      </c>
      <c r="D70">
        <v>150</v>
      </c>
      <c r="E70" t="s">
        <v>21</v>
      </c>
      <c r="F70">
        <v>27</v>
      </c>
      <c r="G70">
        <v>424487243</v>
      </c>
      <c r="H70">
        <v>410170285</v>
      </c>
      <c r="I70" t="s">
        <v>8</v>
      </c>
      <c r="J70" t="s">
        <v>539</v>
      </c>
      <c r="K70" t="s">
        <v>539</v>
      </c>
      <c r="L70" t="s">
        <v>541</v>
      </c>
      <c r="M70">
        <v>1971</v>
      </c>
      <c r="N70" t="s">
        <v>567</v>
      </c>
      <c r="O70">
        <v>31.250440000000001</v>
      </c>
      <c r="P70">
        <v>-99.250609999999995</v>
      </c>
      <c r="Q70" t="s">
        <v>608</v>
      </c>
      <c r="R70" t="s">
        <v>612</v>
      </c>
      <c r="S70" t="s">
        <v>612</v>
      </c>
      <c r="T70" t="s">
        <v>562</v>
      </c>
    </row>
    <row r="71" spans="1:20" x14ac:dyDescent="0.2">
      <c r="A71" t="s">
        <v>347</v>
      </c>
      <c r="B71" t="s">
        <v>348</v>
      </c>
      <c r="C71" t="s">
        <v>348</v>
      </c>
      <c r="D71">
        <v>150</v>
      </c>
      <c r="E71" t="s">
        <v>21</v>
      </c>
      <c r="F71">
        <v>28</v>
      </c>
      <c r="G71">
        <v>443519675</v>
      </c>
      <c r="H71">
        <v>426820757</v>
      </c>
      <c r="I71" t="s">
        <v>8</v>
      </c>
      <c r="J71" t="s">
        <v>347</v>
      </c>
      <c r="K71" t="s">
        <v>347</v>
      </c>
      <c r="L71" t="s">
        <v>349</v>
      </c>
      <c r="M71">
        <v>1954</v>
      </c>
      <c r="N71" t="s">
        <v>566</v>
      </c>
      <c r="O71">
        <v>33.608922</v>
      </c>
      <c r="P71">
        <v>-91.207356000000004</v>
      </c>
      <c r="Q71" t="s">
        <v>608</v>
      </c>
      <c r="R71" t="s">
        <v>612</v>
      </c>
      <c r="S71" t="s">
        <v>614</v>
      </c>
      <c r="T71" t="s">
        <v>565</v>
      </c>
    </row>
    <row r="72" spans="1:20" x14ac:dyDescent="0.2">
      <c r="A72" t="s">
        <v>380</v>
      </c>
      <c r="B72" t="s">
        <v>381</v>
      </c>
      <c r="C72" t="s">
        <v>381</v>
      </c>
      <c r="D72">
        <v>150</v>
      </c>
      <c r="E72" t="s">
        <v>21</v>
      </c>
      <c r="F72">
        <v>28</v>
      </c>
      <c r="G72">
        <v>418077308</v>
      </c>
      <c r="H72">
        <v>397802917</v>
      </c>
      <c r="I72" t="s">
        <v>8</v>
      </c>
      <c r="J72" t="s">
        <v>380</v>
      </c>
      <c r="K72" t="s">
        <v>382</v>
      </c>
      <c r="L72" t="s">
        <v>383</v>
      </c>
      <c r="M72">
        <v>2009</v>
      </c>
      <c r="N72" t="s">
        <v>567</v>
      </c>
      <c r="O72">
        <v>31.250440000000001</v>
      </c>
      <c r="P72">
        <v>-99.250609999999995</v>
      </c>
      <c r="Q72" t="s">
        <v>608</v>
      </c>
      <c r="R72" t="s">
        <v>612</v>
      </c>
      <c r="S72" t="s">
        <v>612</v>
      </c>
      <c r="T72" t="s">
        <v>562</v>
      </c>
    </row>
    <row r="73" spans="1:20" x14ac:dyDescent="0.2">
      <c r="A73" t="s">
        <v>414</v>
      </c>
      <c r="B73" t="s">
        <v>415</v>
      </c>
      <c r="C73" t="s">
        <v>415</v>
      </c>
      <c r="D73">
        <v>150</v>
      </c>
      <c r="E73" t="s">
        <v>21</v>
      </c>
      <c r="F73">
        <v>28</v>
      </c>
      <c r="G73">
        <v>425810756</v>
      </c>
      <c r="H73">
        <v>414048278</v>
      </c>
      <c r="I73" t="s">
        <v>8</v>
      </c>
      <c r="J73" t="s">
        <v>414</v>
      </c>
      <c r="K73" t="s">
        <v>414</v>
      </c>
      <c r="L73" t="s">
        <v>416</v>
      </c>
      <c r="M73">
        <v>1989</v>
      </c>
      <c r="N73" t="s">
        <v>566</v>
      </c>
      <c r="O73">
        <v>33.608922</v>
      </c>
      <c r="P73">
        <v>-91.207356000000004</v>
      </c>
      <c r="Q73" t="s">
        <v>608</v>
      </c>
      <c r="R73" t="s">
        <v>612</v>
      </c>
      <c r="S73" t="s">
        <v>612</v>
      </c>
      <c r="T73" t="s">
        <v>562</v>
      </c>
    </row>
    <row r="74" spans="1:20" x14ac:dyDescent="0.2">
      <c r="A74" t="s">
        <v>189</v>
      </c>
      <c r="B74" t="s">
        <v>190</v>
      </c>
      <c r="C74" t="s">
        <v>677</v>
      </c>
      <c r="D74">
        <v>150</v>
      </c>
      <c r="E74" t="s">
        <v>21</v>
      </c>
      <c r="F74">
        <v>28</v>
      </c>
      <c r="G74">
        <v>416615089</v>
      </c>
      <c r="H74">
        <v>388352742</v>
      </c>
      <c r="I74" t="s">
        <v>8</v>
      </c>
      <c r="J74" t="s">
        <v>189</v>
      </c>
      <c r="K74" t="s">
        <v>191</v>
      </c>
      <c r="L74" t="s">
        <v>192</v>
      </c>
      <c r="M74">
        <v>2005</v>
      </c>
      <c r="N74" t="s">
        <v>567</v>
      </c>
      <c r="O74">
        <v>31.250440000000001</v>
      </c>
      <c r="P74">
        <v>-99.250609999999995</v>
      </c>
      <c r="Q74" t="s">
        <v>608</v>
      </c>
      <c r="R74" t="s">
        <v>612</v>
      </c>
      <c r="S74" t="s">
        <v>612</v>
      </c>
      <c r="T74" t="s">
        <v>562</v>
      </c>
    </row>
    <row r="75" spans="1:20" x14ac:dyDescent="0.2">
      <c r="A75" t="s">
        <v>392</v>
      </c>
      <c r="B75" t="s">
        <v>393</v>
      </c>
      <c r="C75" t="s">
        <v>393</v>
      </c>
      <c r="D75">
        <v>150</v>
      </c>
      <c r="E75" t="s">
        <v>21</v>
      </c>
      <c r="F75">
        <v>29</v>
      </c>
      <c r="G75">
        <v>425338382</v>
      </c>
      <c r="H75">
        <v>412145571</v>
      </c>
      <c r="I75" t="s">
        <v>8</v>
      </c>
      <c r="J75" t="s">
        <v>392</v>
      </c>
      <c r="K75" t="s">
        <v>394</v>
      </c>
      <c r="L75" t="s">
        <v>395</v>
      </c>
      <c r="M75">
        <v>1926</v>
      </c>
      <c r="N75" t="s">
        <v>564</v>
      </c>
      <c r="O75">
        <v>31.00047</v>
      </c>
      <c r="P75">
        <v>-92.000399999999999</v>
      </c>
      <c r="Q75" t="s">
        <v>608</v>
      </c>
      <c r="R75" t="s">
        <v>613</v>
      </c>
      <c r="S75" t="s">
        <v>612</v>
      </c>
      <c r="T75" t="s">
        <v>562</v>
      </c>
    </row>
    <row r="76" spans="1:20" x14ac:dyDescent="0.2">
      <c r="A76" t="s">
        <v>97</v>
      </c>
      <c r="B76" t="s">
        <v>98</v>
      </c>
      <c r="C76" t="s">
        <v>650</v>
      </c>
      <c r="D76">
        <v>150</v>
      </c>
      <c r="E76" t="s">
        <v>21</v>
      </c>
      <c r="F76">
        <v>29</v>
      </c>
      <c r="G76">
        <v>407749860</v>
      </c>
      <c r="H76">
        <v>393952124</v>
      </c>
      <c r="I76" t="s">
        <v>8</v>
      </c>
      <c r="J76" t="s">
        <v>97</v>
      </c>
      <c r="K76" t="s">
        <v>97</v>
      </c>
      <c r="L76" t="s">
        <v>99</v>
      </c>
      <c r="M76">
        <v>1999</v>
      </c>
      <c r="N76" t="s">
        <v>567</v>
      </c>
      <c r="O76">
        <v>31.250440000000001</v>
      </c>
      <c r="P76">
        <v>-99.250609999999995</v>
      </c>
      <c r="Q76" t="s">
        <v>608</v>
      </c>
      <c r="R76" t="s">
        <v>612</v>
      </c>
      <c r="S76" t="s">
        <v>613</v>
      </c>
      <c r="T76" t="s">
        <v>562</v>
      </c>
    </row>
    <row r="77" spans="1:20" x14ac:dyDescent="0.2">
      <c r="A77" t="s">
        <v>301</v>
      </c>
      <c r="B77" t="s">
        <v>302</v>
      </c>
      <c r="C77" t="s">
        <v>695</v>
      </c>
      <c r="D77">
        <v>150</v>
      </c>
      <c r="E77" t="s">
        <v>21</v>
      </c>
      <c r="F77">
        <v>29</v>
      </c>
      <c r="G77">
        <v>415534394</v>
      </c>
      <c r="H77">
        <v>396199809</v>
      </c>
      <c r="I77" t="s">
        <v>8</v>
      </c>
      <c r="J77" t="s">
        <v>301</v>
      </c>
      <c r="K77" t="s">
        <v>301</v>
      </c>
      <c r="L77" t="s">
        <v>303</v>
      </c>
      <c r="M77">
        <v>1954</v>
      </c>
      <c r="N77" t="s">
        <v>567</v>
      </c>
      <c r="O77">
        <v>31.250440000000001</v>
      </c>
      <c r="P77">
        <v>-99.250609999999995</v>
      </c>
      <c r="Q77" t="s">
        <v>608</v>
      </c>
      <c r="R77" t="s">
        <v>612</v>
      </c>
      <c r="S77" t="s">
        <v>612</v>
      </c>
      <c r="T77" t="s">
        <v>562</v>
      </c>
    </row>
    <row r="78" spans="1:20" x14ac:dyDescent="0.2">
      <c r="A78" t="s">
        <v>112</v>
      </c>
      <c r="B78" t="s">
        <v>113</v>
      </c>
      <c r="C78" t="s">
        <v>627</v>
      </c>
      <c r="D78">
        <v>150</v>
      </c>
      <c r="E78" t="s">
        <v>21</v>
      </c>
      <c r="F78">
        <v>30</v>
      </c>
      <c r="G78">
        <v>416206458</v>
      </c>
      <c r="H78">
        <v>396921799</v>
      </c>
      <c r="I78" t="s">
        <v>8</v>
      </c>
      <c r="J78" t="s">
        <v>112</v>
      </c>
      <c r="K78" t="s">
        <v>114</v>
      </c>
      <c r="L78" t="s">
        <v>115</v>
      </c>
      <c r="M78">
        <v>1944</v>
      </c>
      <c r="N78" t="s">
        <v>567</v>
      </c>
      <c r="O78">
        <v>31.250440000000001</v>
      </c>
      <c r="P78">
        <v>-99.250609999999995</v>
      </c>
      <c r="Q78" t="s">
        <v>608</v>
      </c>
      <c r="R78" t="s">
        <v>612</v>
      </c>
      <c r="S78" t="s">
        <v>612</v>
      </c>
      <c r="T78" t="s">
        <v>562</v>
      </c>
    </row>
    <row r="79" spans="1:20" x14ac:dyDescent="0.2">
      <c r="A79" t="s">
        <v>407</v>
      </c>
      <c r="B79" t="s">
        <v>408</v>
      </c>
      <c r="C79" t="s">
        <v>408</v>
      </c>
      <c r="D79">
        <v>150</v>
      </c>
      <c r="E79" t="s">
        <v>21</v>
      </c>
      <c r="F79">
        <v>30</v>
      </c>
      <c r="G79">
        <v>439031350</v>
      </c>
      <c r="H79">
        <v>421382827</v>
      </c>
      <c r="I79" t="s">
        <v>8</v>
      </c>
      <c r="J79" t="s">
        <v>407</v>
      </c>
      <c r="K79" t="s">
        <v>409</v>
      </c>
      <c r="L79" t="s">
        <v>410</v>
      </c>
      <c r="M79">
        <v>1996</v>
      </c>
      <c r="N79" t="s">
        <v>567</v>
      </c>
      <c r="O79">
        <v>31.250440000000001</v>
      </c>
      <c r="P79">
        <v>-99.250609999999995</v>
      </c>
      <c r="Q79" t="s">
        <v>608</v>
      </c>
      <c r="R79" t="s">
        <v>612</v>
      </c>
      <c r="S79" t="s">
        <v>613</v>
      </c>
      <c r="T79" t="s">
        <v>562</v>
      </c>
    </row>
    <row r="80" spans="1:20" x14ac:dyDescent="0.2">
      <c r="A80" t="s">
        <v>158</v>
      </c>
      <c r="B80" t="s">
        <v>159</v>
      </c>
      <c r="C80" t="s">
        <v>658</v>
      </c>
      <c r="D80">
        <v>150</v>
      </c>
      <c r="E80" t="s">
        <v>21</v>
      </c>
      <c r="F80">
        <v>30</v>
      </c>
      <c r="G80">
        <v>409184193</v>
      </c>
      <c r="H80">
        <v>390194367</v>
      </c>
      <c r="I80" t="s">
        <v>8</v>
      </c>
      <c r="J80" t="s">
        <v>158</v>
      </c>
      <c r="K80" t="s">
        <v>158</v>
      </c>
      <c r="L80" t="s">
        <v>160</v>
      </c>
      <c r="M80">
        <v>1996</v>
      </c>
      <c r="N80" t="s">
        <v>564</v>
      </c>
      <c r="O80">
        <v>31.00047</v>
      </c>
      <c r="P80">
        <v>-92.000399999999999</v>
      </c>
      <c r="Q80" t="s">
        <v>608</v>
      </c>
      <c r="R80" t="s">
        <v>613</v>
      </c>
      <c r="S80" t="s">
        <v>613</v>
      </c>
      <c r="T80" t="s">
        <v>562</v>
      </c>
    </row>
    <row r="81" spans="1:20" x14ac:dyDescent="0.2">
      <c r="A81" t="s">
        <v>450</v>
      </c>
      <c r="B81" t="s">
        <v>451</v>
      </c>
      <c r="C81" t="s">
        <v>451</v>
      </c>
      <c r="D81">
        <v>150</v>
      </c>
      <c r="E81" t="s">
        <v>21</v>
      </c>
      <c r="F81">
        <v>30</v>
      </c>
      <c r="G81">
        <v>413818472</v>
      </c>
      <c r="H81">
        <v>401888749</v>
      </c>
      <c r="I81" t="s">
        <v>8</v>
      </c>
      <c r="J81" t="s">
        <v>450</v>
      </c>
      <c r="K81" t="s">
        <v>452</v>
      </c>
      <c r="L81" t="s">
        <v>453</v>
      </c>
      <c r="M81">
        <v>1945</v>
      </c>
      <c r="N81" t="s">
        <v>564</v>
      </c>
      <c r="O81">
        <v>31.00047</v>
      </c>
      <c r="P81">
        <v>-92.000399999999999</v>
      </c>
      <c r="Q81" t="s">
        <v>608</v>
      </c>
      <c r="R81" t="s">
        <v>613</v>
      </c>
      <c r="S81" t="s">
        <v>613</v>
      </c>
      <c r="T81" t="s">
        <v>562</v>
      </c>
    </row>
    <row r="82" spans="1:20" x14ac:dyDescent="0.2">
      <c r="A82" t="s">
        <v>200</v>
      </c>
      <c r="B82" t="s">
        <v>201</v>
      </c>
      <c r="C82" t="s">
        <v>680</v>
      </c>
      <c r="D82">
        <v>150</v>
      </c>
      <c r="E82" t="s">
        <v>21</v>
      </c>
      <c r="F82">
        <v>30</v>
      </c>
      <c r="G82">
        <v>428901265</v>
      </c>
      <c r="H82">
        <v>404157382</v>
      </c>
      <c r="I82" t="s">
        <v>8</v>
      </c>
      <c r="J82" t="s">
        <v>200</v>
      </c>
      <c r="K82" t="s">
        <v>200</v>
      </c>
      <c r="L82" t="s">
        <v>202</v>
      </c>
      <c r="M82">
        <v>1986</v>
      </c>
      <c r="N82" t="s">
        <v>567</v>
      </c>
      <c r="O82">
        <v>31.250440000000001</v>
      </c>
      <c r="P82">
        <v>-99.250609999999995</v>
      </c>
      <c r="Q82" t="s">
        <v>608</v>
      </c>
      <c r="R82" t="s">
        <v>612</v>
      </c>
      <c r="S82" t="s">
        <v>612</v>
      </c>
      <c r="T82" t="s">
        <v>562</v>
      </c>
    </row>
    <row r="83" spans="1:20" x14ac:dyDescent="0.2">
      <c r="A83" t="s">
        <v>209</v>
      </c>
      <c r="B83" t="s">
        <v>210</v>
      </c>
      <c r="C83" t="s">
        <v>687</v>
      </c>
      <c r="D83">
        <v>150</v>
      </c>
      <c r="E83" t="s">
        <v>21</v>
      </c>
      <c r="F83">
        <v>30</v>
      </c>
      <c r="G83">
        <v>423404162</v>
      </c>
      <c r="H83">
        <v>406930650</v>
      </c>
      <c r="I83" t="s">
        <v>8</v>
      </c>
      <c r="J83" t="s">
        <v>209</v>
      </c>
      <c r="K83" t="s">
        <v>211</v>
      </c>
      <c r="L83" t="s">
        <v>212</v>
      </c>
      <c r="M83">
        <v>1983</v>
      </c>
      <c r="N83" t="s">
        <v>567</v>
      </c>
      <c r="O83">
        <v>31.250440000000001</v>
      </c>
      <c r="P83">
        <v>-99.250609999999995</v>
      </c>
      <c r="Q83" t="s">
        <v>608</v>
      </c>
      <c r="R83" t="s">
        <v>612</v>
      </c>
      <c r="S83" t="s">
        <v>612</v>
      </c>
      <c r="T83" t="s">
        <v>562</v>
      </c>
    </row>
    <row r="84" spans="1:20" x14ac:dyDescent="0.2">
      <c r="A84" t="s">
        <v>70</v>
      </c>
      <c r="B84" t="s">
        <v>71</v>
      </c>
      <c r="C84" t="s">
        <v>689</v>
      </c>
      <c r="D84">
        <v>150</v>
      </c>
      <c r="E84" t="s">
        <v>21</v>
      </c>
      <c r="F84">
        <v>30</v>
      </c>
      <c r="G84">
        <v>414049358</v>
      </c>
      <c r="H84">
        <v>392664571</v>
      </c>
      <c r="I84" t="s">
        <v>8</v>
      </c>
      <c r="J84" t="s">
        <v>70</v>
      </c>
      <c r="K84" t="s">
        <v>72</v>
      </c>
      <c r="L84" t="s">
        <v>73</v>
      </c>
      <c r="M84">
        <v>1953</v>
      </c>
      <c r="N84" t="s">
        <v>564</v>
      </c>
      <c r="O84">
        <v>31.00047</v>
      </c>
      <c r="P84">
        <v>-92.000399999999999</v>
      </c>
      <c r="Q84" t="s">
        <v>608</v>
      </c>
      <c r="R84" t="s">
        <v>612</v>
      </c>
      <c r="S84" t="s">
        <v>612</v>
      </c>
      <c r="T84" t="s">
        <v>562</v>
      </c>
    </row>
    <row r="85" spans="1:20" x14ac:dyDescent="0.2">
      <c r="A85" t="s">
        <v>359</v>
      </c>
      <c r="B85" t="s">
        <v>360</v>
      </c>
      <c r="C85" t="s">
        <v>360</v>
      </c>
      <c r="D85">
        <v>150</v>
      </c>
      <c r="E85" t="s">
        <v>21</v>
      </c>
      <c r="F85">
        <v>31</v>
      </c>
      <c r="G85">
        <v>423005475</v>
      </c>
      <c r="H85">
        <v>413245687</v>
      </c>
      <c r="I85" t="s">
        <v>8</v>
      </c>
      <c r="J85" t="s">
        <v>359</v>
      </c>
      <c r="K85" t="s">
        <v>359</v>
      </c>
      <c r="L85" t="s">
        <v>361</v>
      </c>
      <c r="M85">
        <v>1963</v>
      </c>
      <c r="N85" t="s">
        <v>567</v>
      </c>
      <c r="O85">
        <v>31.250440000000001</v>
      </c>
      <c r="P85">
        <v>-99.250609999999995</v>
      </c>
      <c r="Q85" t="s">
        <v>608</v>
      </c>
      <c r="R85" t="s">
        <v>612</v>
      </c>
      <c r="S85" t="s">
        <v>612</v>
      </c>
      <c r="T85" t="s">
        <v>562</v>
      </c>
    </row>
    <row r="86" spans="1:20" x14ac:dyDescent="0.2">
      <c r="A86" t="s">
        <v>177</v>
      </c>
      <c r="B86" t="s">
        <v>178</v>
      </c>
      <c r="C86" t="s">
        <v>668</v>
      </c>
      <c r="D86">
        <v>150</v>
      </c>
      <c r="E86" t="s">
        <v>21</v>
      </c>
      <c r="F86">
        <v>31</v>
      </c>
      <c r="G86">
        <v>409457501</v>
      </c>
      <c r="H86">
        <v>392655492</v>
      </c>
      <c r="I86" t="s">
        <v>8</v>
      </c>
      <c r="J86" t="s">
        <v>177</v>
      </c>
      <c r="K86" t="s">
        <v>177</v>
      </c>
      <c r="L86" t="s">
        <v>179</v>
      </c>
      <c r="M86">
        <v>2010</v>
      </c>
      <c r="N86" t="s">
        <v>564</v>
      </c>
      <c r="O86">
        <v>31.00047</v>
      </c>
      <c r="P86">
        <v>-92.000399999999999</v>
      </c>
      <c r="Q86" t="s">
        <v>608</v>
      </c>
      <c r="R86" t="s">
        <v>613</v>
      </c>
      <c r="S86" t="s">
        <v>613</v>
      </c>
      <c r="T86" t="s">
        <v>562</v>
      </c>
    </row>
    <row r="87" spans="1:20" x14ac:dyDescent="0.2">
      <c r="A87" t="s">
        <v>203</v>
      </c>
      <c r="B87" t="s">
        <v>204</v>
      </c>
      <c r="C87" t="s">
        <v>683</v>
      </c>
      <c r="D87">
        <v>150</v>
      </c>
      <c r="E87" t="s">
        <v>21</v>
      </c>
      <c r="F87">
        <v>31</v>
      </c>
      <c r="G87">
        <v>428717233</v>
      </c>
      <c r="H87">
        <v>409057182</v>
      </c>
      <c r="I87" t="s">
        <v>8</v>
      </c>
      <c r="J87" t="s">
        <v>203</v>
      </c>
      <c r="K87" t="s">
        <v>203</v>
      </c>
      <c r="L87" t="s">
        <v>205</v>
      </c>
      <c r="M87">
        <v>2005</v>
      </c>
      <c r="N87" t="s">
        <v>567</v>
      </c>
      <c r="O87">
        <v>31.250440000000001</v>
      </c>
      <c r="P87">
        <v>-99.250609999999995</v>
      </c>
      <c r="Q87" t="s">
        <v>608</v>
      </c>
      <c r="R87" t="s">
        <v>612</v>
      </c>
      <c r="S87" t="s">
        <v>612</v>
      </c>
      <c r="T87" t="s">
        <v>562</v>
      </c>
    </row>
    <row r="88" spans="1:20" x14ac:dyDescent="0.2">
      <c r="A88" t="s">
        <v>206</v>
      </c>
      <c r="B88" t="s">
        <v>207</v>
      </c>
      <c r="C88" t="s">
        <v>685</v>
      </c>
      <c r="D88">
        <v>150</v>
      </c>
      <c r="E88" t="s">
        <v>21</v>
      </c>
      <c r="F88">
        <v>31</v>
      </c>
      <c r="G88">
        <v>424985914</v>
      </c>
      <c r="H88">
        <v>411303315</v>
      </c>
      <c r="I88" t="s">
        <v>8</v>
      </c>
      <c r="J88" t="s">
        <v>206</v>
      </c>
      <c r="K88" t="s">
        <v>206</v>
      </c>
      <c r="L88" t="s">
        <v>208</v>
      </c>
      <c r="M88">
        <v>2002</v>
      </c>
      <c r="N88" t="s">
        <v>567</v>
      </c>
      <c r="O88">
        <v>31.250440000000001</v>
      </c>
      <c r="P88">
        <v>-99.250609999999995</v>
      </c>
      <c r="Q88" t="s">
        <v>608</v>
      </c>
      <c r="R88" t="s">
        <v>612</v>
      </c>
      <c r="S88" t="s">
        <v>612</v>
      </c>
      <c r="T88" t="s">
        <v>562</v>
      </c>
    </row>
    <row r="89" spans="1:20" x14ac:dyDescent="0.2">
      <c r="A89" t="s">
        <v>535</v>
      </c>
      <c r="B89" t="s">
        <v>536</v>
      </c>
      <c r="C89" t="s">
        <v>536</v>
      </c>
      <c r="D89">
        <v>150</v>
      </c>
      <c r="E89" t="s">
        <v>21</v>
      </c>
      <c r="F89">
        <v>31</v>
      </c>
      <c r="G89">
        <v>416473778</v>
      </c>
      <c r="H89">
        <v>408058676</v>
      </c>
      <c r="I89" t="s">
        <v>8</v>
      </c>
      <c r="J89" t="s">
        <v>535</v>
      </c>
      <c r="K89" t="s">
        <v>537</v>
      </c>
      <c r="L89" t="s">
        <v>538</v>
      </c>
      <c r="M89">
        <v>1967</v>
      </c>
      <c r="N89" t="s">
        <v>566</v>
      </c>
      <c r="O89">
        <v>33.608922</v>
      </c>
      <c r="P89">
        <v>-91.207356000000004</v>
      </c>
      <c r="Q89" t="s">
        <v>608</v>
      </c>
      <c r="R89" t="s">
        <v>612</v>
      </c>
      <c r="S89" t="s">
        <v>612</v>
      </c>
      <c r="T89" t="s">
        <v>562</v>
      </c>
    </row>
    <row r="90" spans="1:20" x14ac:dyDescent="0.2">
      <c r="A90" t="s">
        <v>501</v>
      </c>
      <c r="B90" t="s">
        <v>502</v>
      </c>
      <c r="C90" t="s">
        <v>502</v>
      </c>
      <c r="D90">
        <v>150</v>
      </c>
      <c r="E90" t="s">
        <v>21</v>
      </c>
      <c r="F90">
        <v>32</v>
      </c>
      <c r="G90">
        <v>420292741</v>
      </c>
      <c r="H90">
        <v>408136141</v>
      </c>
      <c r="I90" t="s">
        <v>8</v>
      </c>
      <c r="J90" t="s">
        <v>501</v>
      </c>
      <c r="K90" t="s">
        <v>501</v>
      </c>
      <c r="L90" t="s">
        <v>503</v>
      </c>
      <c r="M90">
        <v>1983</v>
      </c>
      <c r="N90" t="s">
        <v>567</v>
      </c>
      <c r="O90">
        <v>31.250440000000001</v>
      </c>
      <c r="P90">
        <v>-99.250609999999995</v>
      </c>
      <c r="Q90" t="s">
        <v>608</v>
      </c>
      <c r="R90" t="s">
        <v>613</v>
      </c>
      <c r="S90" t="s">
        <v>613</v>
      </c>
      <c r="T90" t="s">
        <v>562</v>
      </c>
    </row>
    <row r="91" spans="1:20" x14ac:dyDescent="0.2">
      <c r="A91" t="s">
        <v>326</v>
      </c>
      <c r="B91" t="s">
        <v>327</v>
      </c>
      <c r="C91" t="s">
        <v>327</v>
      </c>
      <c r="D91">
        <v>150</v>
      </c>
      <c r="E91" t="s">
        <v>21</v>
      </c>
      <c r="F91">
        <v>32</v>
      </c>
      <c r="G91">
        <v>421331534</v>
      </c>
      <c r="H91">
        <v>406842108</v>
      </c>
      <c r="I91" t="s">
        <v>8</v>
      </c>
      <c r="J91" t="s">
        <v>326</v>
      </c>
      <c r="K91" t="s">
        <v>328</v>
      </c>
      <c r="L91" t="s">
        <v>329</v>
      </c>
      <c r="M91">
        <v>1967</v>
      </c>
      <c r="N91" t="s">
        <v>566</v>
      </c>
      <c r="O91">
        <v>33.608922</v>
      </c>
      <c r="P91">
        <v>-91.207356000000004</v>
      </c>
      <c r="Q91" t="s">
        <v>608</v>
      </c>
      <c r="R91" t="s">
        <v>612</v>
      </c>
      <c r="S91" t="s">
        <v>612</v>
      </c>
      <c r="T91" t="s">
        <v>562</v>
      </c>
    </row>
    <row r="92" spans="1:20" x14ac:dyDescent="0.2">
      <c r="A92" t="s">
        <v>371</v>
      </c>
      <c r="B92" t="s">
        <v>372</v>
      </c>
      <c r="C92" t="s">
        <v>372</v>
      </c>
      <c r="D92">
        <v>150</v>
      </c>
      <c r="E92" t="s">
        <v>21</v>
      </c>
      <c r="F92">
        <v>32</v>
      </c>
      <c r="G92">
        <v>418154769</v>
      </c>
      <c r="H92">
        <v>408623407</v>
      </c>
      <c r="I92" t="s">
        <v>8</v>
      </c>
      <c r="J92" t="s">
        <v>371</v>
      </c>
      <c r="K92" t="s">
        <v>371</v>
      </c>
      <c r="L92" t="s">
        <v>373</v>
      </c>
      <c r="M92">
        <v>1971</v>
      </c>
      <c r="N92" t="s">
        <v>566</v>
      </c>
      <c r="O92">
        <v>33.608922</v>
      </c>
      <c r="P92">
        <v>-91.207356000000004</v>
      </c>
      <c r="Q92" t="s">
        <v>608</v>
      </c>
      <c r="R92" t="s">
        <v>612</v>
      </c>
      <c r="S92" t="s">
        <v>612</v>
      </c>
      <c r="T92" t="s">
        <v>562</v>
      </c>
    </row>
    <row r="93" spans="1:20" x14ac:dyDescent="0.2">
      <c r="A93" t="s">
        <v>477</v>
      </c>
      <c r="B93" t="s">
        <v>478</v>
      </c>
      <c r="C93" t="s">
        <v>478</v>
      </c>
      <c r="D93">
        <v>150</v>
      </c>
      <c r="E93" t="s">
        <v>21</v>
      </c>
      <c r="F93">
        <v>32</v>
      </c>
      <c r="G93">
        <v>420711465</v>
      </c>
      <c r="H93">
        <v>409093113</v>
      </c>
      <c r="I93" t="s">
        <v>8</v>
      </c>
      <c r="J93" t="s">
        <v>477</v>
      </c>
      <c r="K93" t="s">
        <v>477</v>
      </c>
      <c r="L93" t="s">
        <v>479</v>
      </c>
      <c r="M93">
        <v>1972</v>
      </c>
      <c r="N93" t="s">
        <v>566</v>
      </c>
      <c r="O93">
        <v>33.608922</v>
      </c>
      <c r="P93">
        <v>-91.207356000000004</v>
      </c>
      <c r="Q93" t="s">
        <v>608</v>
      </c>
      <c r="R93" t="s">
        <v>613</v>
      </c>
      <c r="S93" t="s">
        <v>612</v>
      </c>
      <c r="T93" t="s">
        <v>562</v>
      </c>
    </row>
    <row r="94" spans="1:20" x14ac:dyDescent="0.2">
      <c r="A94" t="s">
        <v>484</v>
      </c>
      <c r="B94" t="s">
        <v>485</v>
      </c>
      <c r="C94" t="s">
        <v>485</v>
      </c>
      <c r="D94">
        <v>150</v>
      </c>
      <c r="E94" t="s">
        <v>21</v>
      </c>
      <c r="F94">
        <v>32</v>
      </c>
      <c r="G94">
        <v>428226317</v>
      </c>
      <c r="H94">
        <v>412342252</v>
      </c>
      <c r="I94" t="s">
        <v>8</v>
      </c>
      <c r="J94" t="s">
        <v>484</v>
      </c>
      <c r="K94" t="s">
        <v>484</v>
      </c>
      <c r="L94" t="s">
        <v>486</v>
      </c>
      <c r="M94">
        <v>1966</v>
      </c>
      <c r="N94" t="s">
        <v>566</v>
      </c>
      <c r="O94">
        <v>33.608922</v>
      </c>
      <c r="P94">
        <v>-91.207356000000004</v>
      </c>
      <c r="Q94" t="s">
        <v>608</v>
      </c>
      <c r="R94" t="s">
        <v>613</v>
      </c>
      <c r="S94" t="s">
        <v>612</v>
      </c>
      <c r="T94" t="s">
        <v>562</v>
      </c>
    </row>
    <row r="95" spans="1:20" x14ac:dyDescent="0.2">
      <c r="A95" t="s">
        <v>365</v>
      </c>
      <c r="B95" t="s">
        <v>366</v>
      </c>
      <c r="C95" t="s">
        <v>366</v>
      </c>
      <c r="D95">
        <v>150</v>
      </c>
      <c r="E95" t="s">
        <v>21</v>
      </c>
      <c r="F95">
        <v>33</v>
      </c>
      <c r="G95">
        <v>422919143</v>
      </c>
      <c r="H95">
        <v>413498858</v>
      </c>
      <c r="I95" t="s">
        <v>8</v>
      </c>
      <c r="J95" t="s">
        <v>365</v>
      </c>
      <c r="K95" t="s">
        <v>365</v>
      </c>
      <c r="L95" t="s">
        <v>367</v>
      </c>
      <c r="M95">
        <v>1968</v>
      </c>
      <c r="N95" t="s">
        <v>566</v>
      </c>
      <c r="O95">
        <v>33.608922</v>
      </c>
      <c r="P95">
        <v>-91.207356000000004</v>
      </c>
      <c r="Q95" t="s">
        <v>608</v>
      </c>
      <c r="R95" t="s">
        <v>612</v>
      </c>
      <c r="S95" t="s">
        <v>612</v>
      </c>
      <c r="T95" t="s">
        <v>562</v>
      </c>
    </row>
    <row r="96" spans="1:20" x14ac:dyDescent="0.2">
      <c r="A96" t="s">
        <v>78</v>
      </c>
      <c r="B96" t="s">
        <v>79</v>
      </c>
      <c r="C96" t="s">
        <v>673</v>
      </c>
      <c r="D96">
        <v>150</v>
      </c>
      <c r="E96" t="s">
        <v>21</v>
      </c>
      <c r="F96">
        <v>33</v>
      </c>
      <c r="G96">
        <v>411859159</v>
      </c>
      <c r="H96">
        <v>395073023</v>
      </c>
      <c r="I96" t="s">
        <v>8</v>
      </c>
      <c r="J96" t="s">
        <v>78</v>
      </c>
      <c r="K96" t="s">
        <v>78</v>
      </c>
      <c r="L96" t="s">
        <v>80</v>
      </c>
      <c r="M96">
        <v>1960</v>
      </c>
      <c r="N96" t="s">
        <v>596</v>
      </c>
      <c r="O96">
        <v>38.250309999999999</v>
      </c>
      <c r="P96">
        <v>-92.500460000000004</v>
      </c>
      <c r="Q96" t="s">
        <v>608</v>
      </c>
      <c r="R96" t="s">
        <v>613</v>
      </c>
      <c r="S96" t="s">
        <v>613</v>
      </c>
      <c r="T96" t="s">
        <v>562</v>
      </c>
    </row>
    <row r="97" spans="1:20" x14ac:dyDescent="0.2">
      <c r="A97" t="s">
        <v>524</v>
      </c>
      <c r="B97" t="s">
        <v>525</v>
      </c>
      <c r="C97" t="s">
        <v>525</v>
      </c>
      <c r="D97">
        <v>150</v>
      </c>
      <c r="E97" t="s">
        <v>21</v>
      </c>
      <c r="F97">
        <v>33</v>
      </c>
      <c r="G97">
        <v>415113687</v>
      </c>
      <c r="H97">
        <v>404398352</v>
      </c>
      <c r="I97" t="s">
        <v>8</v>
      </c>
      <c r="J97" t="s">
        <v>524</v>
      </c>
      <c r="K97" t="s">
        <v>526</v>
      </c>
      <c r="L97" t="s">
        <v>527</v>
      </c>
      <c r="M97">
        <v>1993</v>
      </c>
      <c r="N97" t="s">
        <v>567</v>
      </c>
      <c r="O97">
        <v>31.250440000000001</v>
      </c>
      <c r="P97">
        <v>-99.250609999999995</v>
      </c>
      <c r="Q97" t="s">
        <v>608</v>
      </c>
      <c r="R97" t="s">
        <v>612</v>
      </c>
      <c r="S97" t="s">
        <v>612</v>
      </c>
      <c r="T97" t="s">
        <v>562</v>
      </c>
    </row>
    <row r="98" spans="1:20" x14ac:dyDescent="0.2">
      <c r="A98" t="s">
        <v>230</v>
      </c>
      <c r="B98" t="s">
        <v>231</v>
      </c>
      <c r="C98" t="s">
        <v>696</v>
      </c>
      <c r="D98">
        <v>150</v>
      </c>
      <c r="E98" t="s">
        <v>21</v>
      </c>
      <c r="F98">
        <v>33</v>
      </c>
      <c r="G98">
        <v>442336979</v>
      </c>
      <c r="H98">
        <v>427840276</v>
      </c>
      <c r="I98" t="s">
        <v>8</v>
      </c>
      <c r="J98" t="s">
        <v>230</v>
      </c>
      <c r="K98" t="s">
        <v>230</v>
      </c>
      <c r="L98" t="s">
        <v>232</v>
      </c>
      <c r="M98">
        <v>1989</v>
      </c>
      <c r="N98" t="s">
        <v>567</v>
      </c>
      <c r="O98">
        <v>31.250440000000001</v>
      </c>
      <c r="P98">
        <v>-99.250609999999995</v>
      </c>
      <c r="Q98" t="s">
        <v>608</v>
      </c>
      <c r="R98" t="s">
        <v>612</v>
      </c>
      <c r="S98" t="s">
        <v>612</v>
      </c>
      <c r="T98" t="s">
        <v>562</v>
      </c>
    </row>
    <row r="99" spans="1:20" x14ac:dyDescent="0.2">
      <c r="A99" t="s">
        <v>318</v>
      </c>
      <c r="B99" t="s">
        <v>319</v>
      </c>
      <c r="C99" t="s">
        <v>319</v>
      </c>
      <c r="D99">
        <v>150</v>
      </c>
      <c r="E99" t="s">
        <v>21</v>
      </c>
      <c r="F99">
        <v>34</v>
      </c>
      <c r="G99">
        <v>419863253</v>
      </c>
      <c r="H99">
        <v>409432721</v>
      </c>
      <c r="I99" t="s">
        <v>8</v>
      </c>
      <c r="J99" t="s">
        <v>318</v>
      </c>
      <c r="K99" t="s">
        <v>320</v>
      </c>
      <c r="L99" t="s">
        <v>321</v>
      </c>
      <c r="M99">
        <v>1962</v>
      </c>
      <c r="N99" t="s">
        <v>567</v>
      </c>
      <c r="O99">
        <v>31.250440000000001</v>
      </c>
      <c r="P99">
        <v>-99.250609999999995</v>
      </c>
      <c r="Q99" t="s">
        <v>608</v>
      </c>
      <c r="R99" t="s">
        <v>612</v>
      </c>
      <c r="S99" t="s">
        <v>613</v>
      </c>
      <c r="T99" t="s">
        <v>562</v>
      </c>
    </row>
    <row r="100" spans="1:20" x14ac:dyDescent="0.2">
      <c r="A100" t="s">
        <v>350</v>
      </c>
      <c r="B100" t="s">
        <v>351</v>
      </c>
      <c r="C100" t="s">
        <v>351</v>
      </c>
      <c r="D100">
        <v>150</v>
      </c>
      <c r="E100" t="s">
        <v>21</v>
      </c>
      <c r="F100">
        <v>34</v>
      </c>
      <c r="G100">
        <v>422025488</v>
      </c>
      <c r="H100">
        <v>410955322</v>
      </c>
      <c r="I100" t="s">
        <v>8</v>
      </c>
      <c r="J100" t="s">
        <v>350</v>
      </c>
      <c r="K100" t="s">
        <v>350</v>
      </c>
      <c r="L100" t="s">
        <v>352</v>
      </c>
      <c r="M100">
        <v>1960</v>
      </c>
      <c r="N100" t="s">
        <v>566</v>
      </c>
      <c r="O100">
        <v>33.608922</v>
      </c>
      <c r="P100">
        <v>-91.207356000000004</v>
      </c>
      <c r="Q100" t="s">
        <v>608</v>
      </c>
      <c r="R100" t="s">
        <v>613</v>
      </c>
      <c r="S100" t="s">
        <v>613</v>
      </c>
      <c r="T100" t="s">
        <v>562</v>
      </c>
    </row>
    <row r="101" spans="1:20" x14ac:dyDescent="0.2">
      <c r="A101" t="s">
        <v>246</v>
      </c>
      <c r="B101" t="s">
        <v>247</v>
      </c>
      <c r="C101" t="s">
        <v>639</v>
      </c>
      <c r="D101">
        <v>150</v>
      </c>
      <c r="E101" t="s">
        <v>21</v>
      </c>
      <c r="F101">
        <v>34</v>
      </c>
      <c r="G101">
        <v>414781875</v>
      </c>
      <c r="H101">
        <v>395768230</v>
      </c>
      <c r="I101" t="s">
        <v>8</v>
      </c>
      <c r="J101" t="s">
        <v>246</v>
      </c>
      <c r="K101" t="s">
        <v>248</v>
      </c>
      <c r="L101" t="s">
        <v>249</v>
      </c>
      <c r="M101">
        <v>2004</v>
      </c>
      <c r="N101" t="s">
        <v>566</v>
      </c>
      <c r="O101">
        <v>33.608922</v>
      </c>
      <c r="P101">
        <v>-91.207356000000004</v>
      </c>
      <c r="Q101" t="s">
        <v>608</v>
      </c>
      <c r="R101" t="s">
        <v>612</v>
      </c>
      <c r="S101" t="s">
        <v>612</v>
      </c>
      <c r="T101" t="s">
        <v>562</v>
      </c>
    </row>
    <row r="102" spans="1:20" x14ac:dyDescent="0.2">
      <c r="A102" t="s">
        <v>141</v>
      </c>
      <c r="B102" t="s">
        <v>142</v>
      </c>
      <c r="C102" t="s">
        <v>643</v>
      </c>
      <c r="D102">
        <v>150</v>
      </c>
      <c r="E102" t="s">
        <v>21</v>
      </c>
      <c r="F102">
        <v>34</v>
      </c>
      <c r="G102">
        <v>413690841</v>
      </c>
      <c r="H102">
        <v>399212687</v>
      </c>
      <c r="I102" t="s">
        <v>8</v>
      </c>
      <c r="J102" t="s">
        <v>141</v>
      </c>
      <c r="K102" t="s">
        <v>141</v>
      </c>
      <c r="L102" t="s">
        <v>143</v>
      </c>
      <c r="M102">
        <v>1996</v>
      </c>
      <c r="N102" t="s">
        <v>566</v>
      </c>
      <c r="O102">
        <v>33.608922</v>
      </c>
      <c r="P102">
        <v>-91.207356000000004</v>
      </c>
      <c r="Q102" t="s">
        <v>608</v>
      </c>
      <c r="R102" t="s">
        <v>612</v>
      </c>
      <c r="S102" t="s">
        <v>612</v>
      </c>
      <c r="T102" t="s">
        <v>562</v>
      </c>
    </row>
    <row r="103" spans="1:20" x14ac:dyDescent="0.2">
      <c r="A103" t="s">
        <v>399</v>
      </c>
      <c r="B103" t="s">
        <v>400</v>
      </c>
      <c r="C103" t="s">
        <v>400</v>
      </c>
      <c r="D103">
        <v>150</v>
      </c>
      <c r="E103" t="s">
        <v>21</v>
      </c>
      <c r="F103">
        <v>34</v>
      </c>
      <c r="G103">
        <v>423532573</v>
      </c>
      <c r="H103">
        <v>412249441</v>
      </c>
      <c r="I103" t="s">
        <v>8</v>
      </c>
      <c r="J103" t="s">
        <v>399</v>
      </c>
      <c r="K103" t="s">
        <v>401</v>
      </c>
      <c r="L103" t="s">
        <v>402</v>
      </c>
      <c r="M103">
        <v>1986</v>
      </c>
      <c r="N103" t="s">
        <v>567</v>
      </c>
      <c r="O103">
        <v>31.250440000000001</v>
      </c>
      <c r="P103">
        <v>-99.250609999999995</v>
      </c>
      <c r="Q103" t="s">
        <v>608</v>
      </c>
      <c r="R103" t="s">
        <v>612</v>
      </c>
      <c r="S103" t="s">
        <v>614</v>
      </c>
      <c r="T103" t="s">
        <v>562</v>
      </c>
    </row>
    <row r="104" spans="1:20" x14ac:dyDescent="0.2">
      <c r="A104" t="s">
        <v>528</v>
      </c>
      <c r="B104" t="s">
        <v>529</v>
      </c>
      <c r="C104" t="s">
        <v>529</v>
      </c>
      <c r="D104">
        <v>150</v>
      </c>
      <c r="E104" t="s">
        <v>21</v>
      </c>
      <c r="F104">
        <v>34</v>
      </c>
      <c r="G104">
        <v>410273648</v>
      </c>
      <c r="H104">
        <v>400784879</v>
      </c>
      <c r="I104" t="s">
        <v>8</v>
      </c>
      <c r="J104" t="s">
        <v>528</v>
      </c>
      <c r="K104" t="s">
        <v>528</v>
      </c>
      <c r="L104" t="s">
        <v>530</v>
      </c>
      <c r="M104">
        <v>1964</v>
      </c>
      <c r="N104" t="s">
        <v>564</v>
      </c>
      <c r="O104">
        <v>31.00047</v>
      </c>
      <c r="P104">
        <v>-92.000399999999999</v>
      </c>
      <c r="Q104" t="s">
        <v>608</v>
      </c>
      <c r="R104" t="s">
        <v>613</v>
      </c>
      <c r="S104" t="s">
        <v>612</v>
      </c>
      <c r="T104" t="s">
        <v>562</v>
      </c>
    </row>
    <row r="105" spans="1:20" x14ac:dyDescent="0.2">
      <c r="A105" t="s">
        <v>307</v>
      </c>
      <c r="B105" t="s">
        <v>308</v>
      </c>
      <c r="C105" t="s">
        <v>308</v>
      </c>
      <c r="D105">
        <v>150</v>
      </c>
      <c r="E105" t="s">
        <v>21</v>
      </c>
      <c r="F105">
        <v>35</v>
      </c>
      <c r="G105">
        <v>415818290</v>
      </c>
      <c r="H105">
        <v>406389877</v>
      </c>
      <c r="I105" t="s">
        <v>8</v>
      </c>
      <c r="J105" t="s">
        <v>307</v>
      </c>
      <c r="K105" t="s">
        <v>307</v>
      </c>
      <c r="L105" t="s">
        <v>309</v>
      </c>
      <c r="M105">
        <v>1942</v>
      </c>
      <c r="N105" t="s">
        <v>566</v>
      </c>
      <c r="O105">
        <v>33.608922</v>
      </c>
      <c r="P105">
        <v>-91.207356000000004</v>
      </c>
      <c r="Q105" t="s">
        <v>608</v>
      </c>
      <c r="R105" t="s">
        <v>613</v>
      </c>
      <c r="S105" t="s">
        <v>612</v>
      </c>
      <c r="T105" t="s">
        <v>562</v>
      </c>
    </row>
    <row r="106" spans="1:20" x14ac:dyDescent="0.2">
      <c r="A106" t="s">
        <v>353</v>
      </c>
      <c r="B106" t="s">
        <v>354</v>
      </c>
      <c r="C106" t="s">
        <v>354</v>
      </c>
      <c r="D106">
        <v>150</v>
      </c>
      <c r="E106" t="s">
        <v>21</v>
      </c>
      <c r="F106">
        <v>35</v>
      </c>
      <c r="G106">
        <v>424768341</v>
      </c>
      <c r="H106">
        <v>412345929</v>
      </c>
      <c r="I106" t="s">
        <v>8</v>
      </c>
      <c r="J106" t="s">
        <v>353</v>
      </c>
      <c r="K106" t="s">
        <v>353</v>
      </c>
      <c r="L106" t="s">
        <v>355</v>
      </c>
      <c r="M106">
        <v>1954</v>
      </c>
      <c r="N106" t="s">
        <v>567</v>
      </c>
      <c r="O106">
        <v>31.250440000000001</v>
      </c>
      <c r="P106">
        <v>-99.250609999999995</v>
      </c>
      <c r="Q106" t="s">
        <v>608</v>
      </c>
      <c r="R106" t="s">
        <v>612</v>
      </c>
      <c r="S106" t="s">
        <v>612</v>
      </c>
      <c r="T106" t="s">
        <v>562</v>
      </c>
    </row>
    <row r="107" spans="1:20" x14ac:dyDescent="0.2">
      <c r="A107" t="s">
        <v>368</v>
      </c>
      <c r="B107" t="s">
        <v>369</v>
      </c>
      <c r="C107" t="s">
        <v>369</v>
      </c>
      <c r="D107">
        <v>150</v>
      </c>
      <c r="E107" t="s">
        <v>21</v>
      </c>
      <c r="F107">
        <v>35</v>
      </c>
      <c r="G107">
        <v>424986714</v>
      </c>
      <c r="H107">
        <v>413308167</v>
      </c>
      <c r="I107" t="s">
        <v>8</v>
      </c>
      <c r="J107" t="s">
        <v>368</v>
      </c>
      <c r="K107" t="s">
        <v>368</v>
      </c>
      <c r="L107" t="s">
        <v>370</v>
      </c>
      <c r="M107">
        <v>1968</v>
      </c>
      <c r="N107" t="s">
        <v>566</v>
      </c>
      <c r="O107">
        <v>33.608922</v>
      </c>
      <c r="P107">
        <v>-91.207356000000004</v>
      </c>
      <c r="Q107" t="s">
        <v>608</v>
      </c>
      <c r="R107" t="s">
        <v>612</v>
      </c>
      <c r="S107" t="s">
        <v>612</v>
      </c>
      <c r="T107" t="s">
        <v>562</v>
      </c>
    </row>
    <row r="108" spans="1:20" x14ac:dyDescent="0.2">
      <c r="A108" t="s">
        <v>270</v>
      </c>
      <c r="B108" t="s">
        <v>271</v>
      </c>
      <c r="C108" t="s">
        <v>641</v>
      </c>
      <c r="D108">
        <v>150</v>
      </c>
      <c r="E108" t="s">
        <v>21</v>
      </c>
      <c r="F108">
        <v>35</v>
      </c>
      <c r="G108">
        <v>411359914</v>
      </c>
      <c r="H108">
        <v>395891354</v>
      </c>
      <c r="I108" t="s">
        <v>8</v>
      </c>
      <c r="J108" t="s">
        <v>270</v>
      </c>
      <c r="K108" t="s">
        <v>270</v>
      </c>
      <c r="L108" t="s">
        <v>272</v>
      </c>
      <c r="M108">
        <v>1973</v>
      </c>
      <c r="N108" t="s">
        <v>564</v>
      </c>
      <c r="O108">
        <v>31.00047</v>
      </c>
      <c r="P108">
        <v>-92.000399999999999</v>
      </c>
      <c r="Q108" t="s">
        <v>608</v>
      </c>
      <c r="R108" t="s">
        <v>612</v>
      </c>
      <c r="S108" t="s">
        <v>613</v>
      </c>
      <c r="T108" t="s">
        <v>562</v>
      </c>
    </row>
    <row r="109" spans="1:20" x14ac:dyDescent="0.2">
      <c r="A109" t="s">
        <v>152</v>
      </c>
      <c r="B109" t="s">
        <v>153</v>
      </c>
      <c r="C109" t="s">
        <v>651</v>
      </c>
      <c r="D109">
        <v>150</v>
      </c>
      <c r="E109" t="s">
        <v>21</v>
      </c>
      <c r="F109">
        <v>35</v>
      </c>
      <c r="G109">
        <v>408389992</v>
      </c>
      <c r="H109">
        <v>392903149</v>
      </c>
      <c r="I109" t="s">
        <v>8</v>
      </c>
      <c r="J109" t="s">
        <v>152</v>
      </c>
      <c r="K109" t="s">
        <v>152</v>
      </c>
      <c r="L109" t="s">
        <v>154</v>
      </c>
      <c r="M109">
        <v>1996</v>
      </c>
      <c r="N109" t="s">
        <v>598</v>
      </c>
      <c r="O109">
        <v>32.750410000000002</v>
      </c>
      <c r="P109">
        <v>-89.750360000000001</v>
      </c>
      <c r="Q109" t="s">
        <v>608</v>
      </c>
      <c r="R109" t="s">
        <v>612</v>
      </c>
      <c r="S109" t="s">
        <v>612</v>
      </c>
      <c r="T109" t="s">
        <v>562</v>
      </c>
    </row>
    <row r="110" spans="1:20" x14ac:dyDescent="0.2">
      <c r="A110" t="s">
        <v>487</v>
      </c>
      <c r="B110" t="s">
        <v>488</v>
      </c>
      <c r="C110" t="s">
        <v>488</v>
      </c>
      <c r="D110">
        <v>150</v>
      </c>
      <c r="E110" t="s">
        <v>21</v>
      </c>
      <c r="F110">
        <v>35</v>
      </c>
      <c r="G110">
        <v>431365190</v>
      </c>
      <c r="H110">
        <v>417807317</v>
      </c>
      <c r="I110" t="s">
        <v>8</v>
      </c>
      <c r="J110" t="s">
        <v>487</v>
      </c>
      <c r="K110" t="s">
        <v>487</v>
      </c>
      <c r="L110" t="s">
        <v>489</v>
      </c>
      <c r="M110">
        <v>1963</v>
      </c>
      <c r="N110" t="s">
        <v>566</v>
      </c>
      <c r="O110">
        <v>33.608922</v>
      </c>
      <c r="P110">
        <v>-91.207356000000004</v>
      </c>
      <c r="Q110" t="s">
        <v>608</v>
      </c>
      <c r="R110" t="s">
        <v>613</v>
      </c>
      <c r="S110" t="s">
        <v>612</v>
      </c>
      <c r="T110" t="s">
        <v>562</v>
      </c>
    </row>
    <row r="111" spans="1:20" x14ac:dyDescent="0.2">
      <c r="A111" t="s">
        <v>470</v>
      </c>
      <c r="B111" t="s">
        <v>471</v>
      </c>
      <c r="C111" t="s">
        <v>471</v>
      </c>
      <c r="D111">
        <v>150</v>
      </c>
      <c r="E111" t="s">
        <v>21</v>
      </c>
      <c r="F111">
        <v>36</v>
      </c>
      <c r="G111">
        <v>422059165</v>
      </c>
      <c r="H111">
        <v>408762800</v>
      </c>
      <c r="I111" t="s">
        <v>8</v>
      </c>
      <c r="J111" t="s">
        <v>470</v>
      </c>
      <c r="K111" t="s">
        <v>472</v>
      </c>
      <c r="L111" t="s">
        <v>473</v>
      </c>
      <c r="M111">
        <v>1983</v>
      </c>
      <c r="N111" t="s">
        <v>566</v>
      </c>
      <c r="O111">
        <v>33.608922</v>
      </c>
      <c r="P111">
        <v>-91.207356000000004</v>
      </c>
      <c r="Q111" t="s">
        <v>608</v>
      </c>
      <c r="R111" t="s">
        <v>612</v>
      </c>
      <c r="S111" t="s">
        <v>613</v>
      </c>
      <c r="T111" t="s">
        <v>562</v>
      </c>
    </row>
    <row r="112" spans="1:20" x14ac:dyDescent="0.2">
      <c r="A112" t="s">
        <v>531</v>
      </c>
      <c r="B112" t="s">
        <v>532</v>
      </c>
      <c r="C112" t="s">
        <v>532</v>
      </c>
      <c r="D112">
        <v>150</v>
      </c>
      <c r="E112" t="s">
        <v>21</v>
      </c>
      <c r="F112">
        <v>36</v>
      </c>
      <c r="G112">
        <v>412522634</v>
      </c>
      <c r="H112">
        <v>404038074</v>
      </c>
      <c r="I112" t="s">
        <v>8</v>
      </c>
      <c r="J112" t="s">
        <v>531</v>
      </c>
      <c r="K112" t="s">
        <v>533</v>
      </c>
      <c r="L112" t="s">
        <v>534</v>
      </c>
      <c r="M112">
        <v>1969</v>
      </c>
      <c r="N112" t="s">
        <v>566</v>
      </c>
      <c r="O112">
        <v>33.608922</v>
      </c>
      <c r="P112">
        <v>-91.207356000000004</v>
      </c>
      <c r="Q112" t="s">
        <v>608</v>
      </c>
      <c r="R112" t="s">
        <v>612</v>
      </c>
      <c r="S112" t="s">
        <v>613</v>
      </c>
      <c r="T112" t="s">
        <v>562</v>
      </c>
    </row>
    <row r="113" spans="1:20" x14ac:dyDescent="0.2">
      <c r="A113" t="s">
        <v>6</v>
      </c>
      <c r="B113" t="s">
        <v>7</v>
      </c>
      <c r="C113" t="s">
        <v>620</v>
      </c>
      <c r="D113">
        <v>150</v>
      </c>
      <c r="E113" t="s">
        <v>21</v>
      </c>
      <c r="F113">
        <v>37</v>
      </c>
      <c r="G113">
        <v>421095226</v>
      </c>
      <c r="H113">
        <v>411024841</v>
      </c>
      <c r="I113" t="s">
        <v>8</v>
      </c>
      <c r="J113" t="s">
        <v>6</v>
      </c>
      <c r="K113" t="s">
        <v>9</v>
      </c>
      <c r="L113" t="s">
        <v>10</v>
      </c>
      <c r="M113">
        <v>1972</v>
      </c>
      <c r="N113" t="s">
        <v>564</v>
      </c>
      <c r="O113">
        <v>31.00047</v>
      </c>
      <c r="P113">
        <v>-92.000399999999999</v>
      </c>
      <c r="Q113" t="s">
        <v>608</v>
      </c>
      <c r="R113" t="s">
        <v>612</v>
      </c>
      <c r="S113" t="s">
        <v>613</v>
      </c>
      <c r="T113" t="s">
        <v>562</v>
      </c>
    </row>
    <row r="114" spans="1:20" x14ac:dyDescent="0.2">
      <c r="A114" t="s">
        <v>431</v>
      </c>
      <c r="B114" t="s">
        <v>432</v>
      </c>
      <c r="C114" t="s">
        <v>432</v>
      </c>
      <c r="D114">
        <v>150</v>
      </c>
      <c r="E114" t="s">
        <v>21</v>
      </c>
      <c r="F114">
        <v>37</v>
      </c>
      <c r="G114">
        <v>420192437</v>
      </c>
      <c r="H114">
        <v>410845939</v>
      </c>
      <c r="I114" t="s">
        <v>8</v>
      </c>
      <c r="J114" t="s">
        <v>431</v>
      </c>
      <c r="K114" t="s">
        <v>431</v>
      </c>
      <c r="L114" t="s">
        <v>433</v>
      </c>
      <c r="M114">
        <v>1972</v>
      </c>
      <c r="N114" t="s">
        <v>567</v>
      </c>
      <c r="O114">
        <v>31.250440000000001</v>
      </c>
      <c r="P114">
        <v>-99.250609999999995</v>
      </c>
      <c r="Q114" t="s">
        <v>608</v>
      </c>
      <c r="R114" t="s">
        <v>612</v>
      </c>
      <c r="S114" t="s">
        <v>614</v>
      </c>
      <c r="T114" t="s">
        <v>562</v>
      </c>
    </row>
    <row r="115" spans="1:20" x14ac:dyDescent="0.2">
      <c r="A115" t="s">
        <v>437</v>
      </c>
      <c r="B115" t="s">
        <v>438</v>
      </c>
      <c r="C115" t="s">
        <v>438</v>
      </c>
      <c r="D115">
        <v>150</v>
      </c>
      <c r="E115" t="s">
        <v>21</v>
      </c>
      <c r="F115">
        <v>37</v>
      </c>
      <c r="G115">
        <v>424864314</v>
      </c>
      <c r="H115">
        <v>415177189</v>
      </c>
      <c r="I115" t="s">
        <v>8</v>
      </c>
      <c r="J115" t="s">
        <v>437</v>
      </c>
      <c r="K115" t="s">
        <v>439</v>
      </c>
      <c r="L115" t="s">
        <v>440</v>
      </c>
      <c r="M115">
        <v>1971</v>
      </c>
      <c r="N115" t="s">
        <v>567</v>
      </c>
      <c r="O115">
        <v>31.250440000000001</v>
      </c>
      <c r="P115">
        <v>-99.250609999999995</v>
      </c>
      <c r="Q115" t="s">
        <v>608</v>
      </c>
      <c r="R115" t="s">
        <v>612</v>
      </c>
      <c r="S115" t="s">
        <v>613</v>
      </c>
      <c r="T115" t="s">
        <v>562</v>
      </c>
    </row>
    <row r="116" spans="1:20" x14ac:dyDescent="0.2">
      <c r="A116" t="s">
        <v>460</v>
      </c>
      <c r="B116" t="s">
        <v>461</v>
      </c>
      <c r="C116" t="s">
        <v>461</v>
      </c>
      <c r="D116">
        <v>150</v>
      </c>
      <c r="E116" t="s">
        <v>21</v>
      </c>
      <c r="F116">
        <v>37</v>
      </c>
      <c r="G116">
        <v>415954902</v>
      </c>
      <c r="H116">
        <v>403626409</v>
      </c>
      <c r="I116" t="s">
        <v>8</v>
      </c>
      <c r="J116" t="s">
        <v>460</v>
      </c>
      <c r="K116" t="s">
        <v>460</v>
      </c>
      <c r="L116" t="s">
        <v>462</v>
      </c>
      <c r="M116">
        <v>1987</v>
      </c>
      <c r="N116" t="s">
        <v>564</v>
      </c>
      <c r="O116">
        <v>31.00047</v>
      </c>
      <c r="P116">
        <v>-92.000399999999999</v>
      </c>
      <c r="Q116" t="s">
        <v>608</v>
      </c>
      <c r="R116" t="s">
        <v>613</v>
      </c>
      <c r="S116" t="s">
        <v>613</v>
      </c>
      <c r="T116" t="s">
        <v>562</v>
      </c>
    </row>
    <row r="117" spans="1:20" x14ac:dyDescent="0.2">
      <c r="A117" t="s">
        <v>344</v>
      </c>
      <c r="B117" t="s">
        <v>345</v>
      </c>
      <c r="C117" t="s">
        <v>345</v>
      </c>
      <c r="D117">
        <v>150</v>
      </c>
      <c r="E117" t="s">
        <v>21</v>
      </c>
      <c r="F117">
        <v>38</v>
      </c>
      <c r="G117">
        <v>415142100</v>
      </c>
      <c r="H117">
        <v>407508455</v>
      </c>
      <c r="I117" t="s">
        <v>8</v>
      </c>
      <c r="J117" t="s">
        <v>344</v>
      </c>
      <c r="K117" t="s">
        <v>344</v>
      </c>
      <c r="L117" t="s">
        <v>346</v>
      </c>
      <c r="M117">
        <v>1954</v>
      </c>
      <c r="N117" t="s">
        <v>567</v>
      </c>
      <c r="O117">
        <v>31.250440000000001</v>
      </c>
      <c r="P117">
        <v>-99.250609999999995</v>
      </c>
      <c r="Q117" t="s">
        <v>608</v>
      </c>
      <c r="R117" t="s">
        <v>612</v>
      </c>
      <c r="S117" t="s">
        <v>612</v>
      </c>
      <c r="T117" t="s">
        <v>562</v>
      </c>
    </row>
    <row r="118" spans="1:20" x14ac:dyDescent="0.2">
      <c r="A118" t="s">
        <v>356</v>
      </c>
      <c r="B118" t="s">
        <v>357</v>
      </c>
      <c r="C118" t="s">
        <v>357</v>
      </c>
      <c r="D118">
        <v>150</v>
      </c>
      <c r="E118" t="s">
        <v>21</v>
      </c>
      <c r="F118">
        <v>38</v>
      </c>
      <c r="G118">
        <v>416864557</v>
      </c>
      <c r="H118">
        <v>408797473</v>
      </c>
      <c r="I118" t="s">
        <v>8</v>
      </c>
      <c r="J118" t="s">
        <v>356</v>
      </c>
      <c r="K118" t="s">
        <v>356</v>
      </c>
      <c r="L118" t="s">
        <v>358</v>
      </c>
      <c r="M118">
        <v>1963</v>
      </c>
      <c r="N118" t="s">
        <v>566</v>
      </c>
      <c r="O118">
        <v>33.608922</v>
      </c>
      <c r="P118">
        <v>-91.207356000000004</v>
      </c>
      <c r="Q118" t="s">
        <v>608</v>
      </c>
      <c r="R118" t="s">
        <v>612</v>
      </c>
      <c r="S118" t="s">
        <v>612</v>
      </c>
      <c r="T118" t="s">
        <v>562</v>
      </c>
    </row>
    <row r="119" spans="1:20" x14ac:dyDescent="0.2">
      <c r="A119" t="s">
        <v>457</v>
      </c>
      <c r="B119" t="s">
        <v>458</v>
      </c>
      <c r="C119" t="s">
        <v>458</v>
      </c>
      <c r="D119">
        <v>150</v>
      </c>
      <c r="E119" t="s">
        <v>21</v>
      </c>
      <c r="F119">
        <v>38</v>
      </c>
      <c r="G119">
        <v>421651416</v>
      </c>
      <c r="H119">
        <v>408639274</v>
      </c>
      <c r="I119" t="s">
        <v>8</v>
      </c>
      <c r="J119" t="s">
        <v>457</v>
      </c>
      <c r="K119" t="s">
        <v>457</v>
      </c>
      <c r="L119" t="s">
        <v>459</v>
      </c>
      <c r="M119">
        <v>1973</v>
      </c>
      <c r="N119" t="s">
        <v>566</v>
      </c>
      <c r="O119">
        <v>33.608922</v>
      </c>
      <c r="P119">
        <v>-91.207356000000004</v>
      </c>
      <c r="Q119" t="s">
        <v>608</v>
      </c>
      <c r="R119" t="s">
        <v>613</v>
      </c>
      <c r="S119" t="s">
        <v>612</v>
      </c>
      <c r="T119" t="s">
        <v>562</v>
      </c>
    </row>
    <row r="120" spans="1:20" x14ac:dyDescent="0.2">
      <c r="A120" t="s">
        <v>362</v>
      </c>
      <c r="B120" t="s">
        <v>363</v>
      </c>
      <c r="C120" t="s">
        <v>363</v>
      </c>
      <c r="D120">
        <v>150</v>
      </c>
      <c r="E120" t="s">
        <v>21</v>
      </c>
      <c r="F120">
        <v>40</v>
      </c>
      <c r="G120">
        <v>416522614</v>
      </c>
      <c r="H120">
        <v>408580234</v>
      </c>
      <c r="I120" t="s">
        <v>8</v>
      </c>
      <c r="J120" t="s">
        <v>362</v>
      </c>
      <c r="K120" t="s">
        <v>362</v>
      </c>
      <c r="L120" t="s">
        <v>364</v>
      </c>
      <c r="M120">
        <v>1964</v>
      </c>
      <c r="N120" t="s">
        <v>566</v>
      </c>
      <c r="O120">
        <v>33.608922</v>
      </c>
      <c r="P120">
        <v>-91.207356000000004</v>
      </c>
      <c r="Q120" t="s">
        <v>608</v>
      </c>
      <c r="R120" t="s">
        <v>613</v>
      </c>
      <c r="S120" t="s">
        <v>612</v>
      </c>
      <c r="T120" t="s">
        <v>562</v>
      </c>
    </row>
    <row r="121" spans="1:20" x14ac:dyDescent="0.2">
      <c r="A121" t="s">
        <v>518</v>
      </c>
      <c r="B121" t="s">
        <v>519</v>
      </c>
      <c r="C121" t="s">
        <v>519</v>
      </c>
      <c r="D121">
        <v>150</v>
      </c>
      <c r="E121" t="s">
        <v>21</v>
      </c>
      <c r="F121">
        <v>42</v>
      </c>
      <c r="G121">
        <v>423225993</v>
      </c>
      <c r="H121">
        <v>413215064</v>
      </c>
      <c r="I121" t="s">
        <v>8</v>
      </c>
      <c r="J121" t="s">
        <v>518</v>
      </c>
      <c r="K121" t="s">
        <v>518</v>
      </c>
      <c r="L121" t="s">
        <v>520</v>
      </c>
      <c r="M121">
        <v>1947</v>
      </c>
      <c r="N121" t="s">
        <v>566</v>
      </c>
      <c r="O121">
        <v>33.608922</v>
      </c>
      <c r="P121">
        <v>-91.207356000000004</v>
      </c>
      <c r="Q121" t="s">
        <v>608</v>
      </c>
      <c r="R121" t="s">
        <v>612</v>
      </c>
      <c r="S121" t="s">
        <v>612</v>
      </c>
      <c r="T121" t="s">
        <v>562</v>
      </c>
    </row>
    <row r="122" spans="1:20" x14ac:dyDescent="0.2">
      <c r="A122" t="s">
        <v>521</v>
      </c>
      <c r="B122" t="s">
        <v>522</v>
      </c>
      <c r="C122" t="s">
        <v>522</v>
      </c>
      <c r="D122">
        <v>150</v>
      </c>
      <c r="E122" t="s">
        <v>21</v>
      </c>
      <c r="F122">
        <v>42</v>
      </c>
      <c r="G122">
        <v>412555189</v>
      </c>
      <c r="H122">
        <v>405353202</v>
      </c>
      <c r="I122" t="s">
        <v>8</v>
      </c>
      <c r="J122" t="s">
        <v>521</v>
      </c>
      <c r="K122" t="s">
        <v>521</v>
      </c>
      <c r="L122" t="s">
        <v>523</v>
      </c>
      <c r="M122">
        <v>1986</v>
      </c>
      <c r="N122" t="s">
        <v>567</v>
      </c>
      <c r="O122">
        <v>31.250440000000001</v>
      </c>
      <c r="P122">
        <v>-99.250609999999995</v>
      </c>
      <c r="Q122" t="s">
        <v>608</v>
      </c>
      <c r="R122" t="s">
        <v>613</v>
      </c>
      <c r="S122" t="s">
        <v>612</v>
      </c>
      <c r="T122" t="s">
        <v>562</v>
      </c>
    </row>
    <row r="123" spans="1:20" x14ac:dyDescent="0.2">
      <c r="A123" t="s">
        <v>174</v>
      </c>
      <c r="B123" t="s">
        <v>175</v>
      </c>
      <c r="C123" t="s">
        <v>667</v>
      </c>
      <c r="D123">
        <v>150</v>
      </c>
      <c r="E123" t="s">
        <v>21</v>
      </c>
      <c r="F123">
        <v>44</v>
      </c>
      <c r="G123">
        <v>406754357</v>
      </c>
      <c r="H123">
        <v>394614761</v>
      </c>
      <c r="I123" t="s">
        <v>8</v>
      </c>
      <c r="J123" t="s">
        <v>174</v>
      </c>
      <c r="K123" t="s">
        <v>174</v>
      </c>
      <c r="L123" t="s">
        <v>176</v>
      </c>
      <c r="M123">
        <v>1956</v>
      </c>
      <c r="N123" t="s">
        <v>564</v>
      </c>
      <c r="O123">
        <v>31.00047</v>
      </c>
      <c r="P123">
        <v>-92.000399999999999</v>
      </c>
      <c r="Q123" t="s">
        <v>608</v>
      </c>
      <c r="R123" t="s">
        <v>613</v>
      </c>
      <c r="S123" t="s">
        <v>612</v>
      </c>
      <c r="T123" t="s">
        <v>562</v>
      </c>
    </row>
    <row r="124" spans="1:20" x14ac:dyDescent="0.2">
      <c r="A124" t="s">
        <v>480</v>
      </c>
      <c r="B124" t="s">
        <v>481</v>
      </c>
      <c r="C124" t="s">
        <v>481</v>
      </c>
      <c r="D124">
        <v>150</v>
      </c>
      <c r="E124" t="s">
        <v>21</v>
      </c>
      <c r="F124">
        <v>45</v>
      </c>
      <c r="G124">
        <v>411329601</v>
      </c>
      <c r="H124">
        <v>405029930</v>
      </c>
      <c r="I124" t="s">
        <v>8</v>
      </c>
      <c r="J124" t="s">
        <v>480</v>
      </c>
      <c r="K124" t="s">
        <v>482</v>
      </c>
      <c r="L124" t="s">
        <v>483</v>
      </c>
      <c r="M124">
        <v>1962</v>
      </c>
      <c r="N124" t="s">
        <v>566</v>
      </c>
      <c r="O124">
        <v>33.608922</v>
      </c>
      <c r="P124">
        <v>-91.207356000000004</v>
      </c>
      <c r="Q124" t="s">
        <v>608</v>
      </c>
      <c r="R124" t="s">
        <v>613</v>
      </c>
      <c r="S124" t="s">
        <v>612</v>
      </c>
      <c r="T124" t="s">
        <v>562</v>
      </c>
    </row>
    <row r="125" spans="1:20" x14ac:dyDescent="0.2">
      <c r="A125" t="s">
        <v>67</v>
      </c>
      <c r="B125" t="s">
        <v>68</v>
      </c>
      <c r="C125" t="s">
        <v>676</v>
      </c>
      <c r="D125">
        <v>150</v>
      </c>
      <c r="E125" t="s">
        <v>21</v>
      </c>
      <c r="F125">
        <v>45</v>
      </c>
      <c r="G125">
        <v>404163426</v>
      </c>
      <c r="H125">
        <v>391585443</v>
      </c>
      <c r="I125" t="s">
        <v>8</v>
      </c>
      <c r="J125" t="s">
        <v>67</v>
      </c>
      <c r="K125" t="s">
        <v>67</v>
      </c>
      <c r="L125" t="s">
        <v>69</v>
      </c>
      <c r="M125">
        <v>1943</v>
      </c>
      <c r="N125" t="s">
        <v>566</v>
      </c>
      <c r="O125">
        <v>33.608922</v>
      </c>
      <c r="P125">
        <v>-91.207356000000004</v>
      </c>
      <c r="Q125" t="s">
        <v>608</v>
      </c>
      <c r="R125" t="s">
        <v>612</v>
      </c>
      <c r="S125" t="s">
        <v>612</v>
      </c>
      <c r="T125" t="s">
        <v>562</v>
      </c>
    </row>
    <row r="126" spans="1:20" x14ac:dyDescent="0.2">
      <c r="A126" t="s">
        <v>374</v>
      </c>
      <c r="B126" t="s">
        <v>375</v>
      </c>
      <c r="C126" t="s">
        <v>375</v>
      </c>
      <c r="D126">
        <v>150</v>
      </c>
      <c r="E126" t="s">
        <v>21</v>
      </c>
      <c r="F126">
        <v>50</v>
      </c>
      <c r="G126">
        <v>417069794</v>
      </c>
      <c r="H126">
        <v>409445183</v>
      </c>
      <c r="I126" t="s">
        <v>8</v>
      </c>
      <c r="J126" t="s">
        <v>374</v>
      </c>
      <c r="K126" t="s">
        <v>374</v>
      </c>
      <c r="L126" t="s">
        <v>376</v>
      </c>
      <c r="M126">
        <v>1958</v>
      </c>
      <c r="N126" t="s">
        <v>564</v>
      </c>
      <c r="O126">
        <v>31.00047</v>
      </c>
      <c r="P126">
        <v>-92.000399999999999</v>
      </c>
      <c r="Q126" t="s">
        <v>608</v>
      </c>
      <c r="R126" t="s">
        <v>612</v>
      </c>
      <c r="S126" t="s">
        <v>612</v>
      </c>
      <c r="T126" t="s">
        <v>562</v>
      </c>
    </row>
    <row r="127" spans="1:20" x14ac:dyDescent="0.2">
      <c r="A127" t="s">
        <v>467</v>
      </c>
      <c r="B127" t="s">
        <v>468</v>
      </c>
      <c r="C127" t="s">
        <v>468</v>
      </c>
      <c r="D127">
        <v>150</v>
      </c>
      <c r="E127" t="s">
        <v>21</v>
      </c>
      <c r="F127">
        <v>52</v>
      </c>
      <c r="G127">
        <v>414547125</v>
      </c>
      <c r="H127">
        <v>407285146</v>
      </c>
      <c r="I127" t="s">
        <v>8</v>
      </c>
      <c r="J127" t="s">
        <v>467</v>
      </c>
      <c r="K127" t="s">
        <v>467</v>
      </c>
      <c r="L127" t="s">
        <v>469</v>
      </c>
      <c r="M127">
        <v>1956</v>
      </c>
      <c r="N127" t="s">
        <v>564</v>
      </c>
      <c r="O127">
        <v>31.00047</v>
      </c>
      <c r="P127">
        <v>-92.000399999999999</v>
      </c>
      <c r="Q127" t="s">
        <v>608</v>
      </c>
      <c r="R127" t="s">
        <v>613</v>
      </c>
      <c r="S127" t="s">
        <v>612</v>
      </c>
      <c r="T127" t="s">
        <v>562</v>
      </c>
    </row>
    <row r="128" spans="1:20" x14ac:dyDescent="0.2">
      <c r="A128" t="s">
        <v>242</v>
      </c>
      <c r="B128" t="s">
        <v>243</v>
      </c>
      <c r="C128" t="s">
        <v>649</v>
      </c>
      <c r="D128">
        <v>100</v>
      </c>
      <c r="E128" t="s">
        <v>21</v>
      </c>
      <c r="F128">
        <v>13</v>
      </c>
      <c r="G128">
        <v>427959319</v>
      </c>
      <c r="H128">
        <v>395372207</v>
      </c>
      <c r="I128" t="s">
        <v>8</v>
      </c>
      <c r="J128" t="s">
        <v>242</v>
      </c>
      <c r="K128" t="s">
        <v>244</v>
      </c>
      <c r="L128" t="s">
        <v>245</v>
      </c>
      <c r="M128">
        <v>1908</v>
      </c>
      <c r="N128" t="s">
        <v>599</v>
      </c>
      <c r="O128">
        <v>15</v>
      </c>
      <c r="P128">
        <v>-86.5</v>
      </c>
      <c r="Q128" t="s">
        <v>609</v>
      </c>
      <c r="R128" t="s">
        <v>612</v>
      </c>
      <c r="S128" t="s">
        <v>612</v>
      </c>
      <c r="T128" t="s">
        <v>562</v>
      </c>
    </row>
    <row r="129" spans="1:20" x14ac:dyDescent="0.2">
      <c r="A129" t="s">
        <v>283</v>
      </c>
      <c r="B129" t="s">
        <v>284</v>
      </c>
      <c r="C129" t="s">
        <v>686</v>
      </c>
      <c r="D129">
        <v>100</v>
      </c>
      <c r="E129" t="s">
        <v>21</v>
      </c>
      <c r="F129">
        <v>13</v>
      </c>
      <c r="G129">
        <v>432480070</v>
      </c>
      <c r="H129">
        <v>398799649</v>
      </c>
      <c r="I129" t="s">
        <v>8</v>
      </c>
      <c r="J129" t="s">
        <v>283</v>
      </c>
      <c r="K129" t="s">
        <v>285</v>
      </c>
      <c r="L129" t="s">
        <v>286</v>
      </c>
      <c r="M129">
        <v>1916</v>
      </c>
      <c r="N129" t="s">
        <v>570</v>
      </c>
      <c r="O129">
        <v>16</v>
      </c>
      <c r="P129">
        <v>121</v>
      </c>
      <c r="Q129" t="s">
        <v>609</v>
      </c>
      <c r="R129" t="s">
        <v>612</v>
      </c>
      <c r="S129" t="s">
        <v>613</v>
      </c>
      <c r="T129" t="s">
        <v>562</v>
      </c>
    </row>
    <row r="130" spans="1:20" x14ac:dyDescent="0.2">
      <c r="A130" t="s">
        <v>57</v>
      </c>
      <c r="B130" t="s">
        <v>58</v>
      </c>
      <c r="C130" t="s">
        <v>691</v>
      </c>
      <c r="D130">
        <v>100</v>
      </c>
      <c r="E130" t="s">
        <v>21</v>
      </c>
      <c r="F130">
        <v>13</v>
      </c>
      <c r="G130">
        <v>452528369</v>
      </c>
      <c r="H130">
        <v>394148065</v>
      </c>
      <c r="I130" t="s">
        <v>8</v>
      </c>
      <c r="J130" t="s">
        <v>57</v>
      </c>
      <c r="K130" t="s">
        <v>59</v>
      </c>
      <c r="L130" t="s">
        <v>60</v>
      </c>
      <c r="M130">
        <v>1975</v>
      </c>
      <c r="N130" t="s">
        <v>571</v>
      </c>
      <c r="O130">
        <v>24</v>
      </c>
      <c r="P130">
        <v>121</v>
      </c>
      <c r="Q130" t="s">
        <v>609</v>
      </c>
      <c r="R130" t="s">
        <v>612</v>
      </c>
      <c r="S130" t="s">
        <v>612</v>
      </c>
      <c r="T130" t="s">
        <v>562</v>
      </c>
    </row>
    <row r="131" spans="1:20" x14ac:dyDescent="0.2">
      <c r="A131" t="s">
        <v>22</v>
      </c>
      <c r="B131" t="s">
        <v>23</v>
      </c>
      <c r="C131" t="s">
        <v>684</v>
      </c>
      <c r="D131">
        <v>100</v>
      </c>
      <c r="E131" t="s">
        <v>21</v>
      </c>
      <c r="F131">
        <v>17</v>
      </c>
      <c r="G131">
        <v>414342641</v>
      </c>
      <c r="H131">
        <v>391024526</v>
      </c>
      <c r="I131" t="s">
        <v>8</v>
      </c>
      <c r="J131" t="s">
        <v>22</v>
      </c>
      <c r="K131" t="s">
        <v>22</v>
      </c>
      <c r="L131" t="s">
        <v>24</v>
      </c>
      <c r="M131">
        <v>1916</v>
      </c>
      <c r="N131" t="s">
        <v>570</v>
      </c>
      <c r="O131">
        <v>16</v>
      </c>
      <c r="P131">
        <v>121</v>
      </c>
      <c r="Q131" t="s">
        <v>609</v>
      </c>
      <c r="R131" t="s">
        <v>613</v>
      </c>
      <c r="S131" t="s">
        <v>613</v>
      </c>
      <c r="T131" t="s">
        <v>562</v>
      </c>
    </row>
    <row r="132" spans="1:20" x14ac:dyDescent="0.2">
      <c r="A132" t="s">
        <v>298</v>
      </c>
      <c r="B132" t="s">
        <v>299</v>
      </c>
      <c r="C132" t="s">
        <v>688</v>
      </c>
      <c r="D132">
        <v>100</v>
      </c>
      <c r="E132" t="s">
        <v>21</v>
      </c>
      <c r="F132">
        <v>17</v>
      </c>
      <c r="G132">
        <v>426288781</v>
      </c>
      <c r="H132">
        <v>411634685</v>
      </c>
      <c r="I132" t="s">
        <v>8</v>
      </c>
      <c r="J132" t="s">
        <v>298</v>
      </c>
      <c r="K132" t="s">
        <v>298</v>
      </c>
      <c r="L132" t="s">
        <v>300</v>
      </c>
      <c r="M132" t="s">
        <v>21</v>
      </c>
      <c r="N132" t="s">
        <v>602</v>
      </c>
      <c r="O132">
        <v>11</v>
      </c>
      <c r="P132">
        <v>78</v>
      </c>
      <c r="Q132" t="s">
        <v>609</v>
      </c>
      <c r="R132" t="s">
        <v>613</v>
      </c>
      <c r="S132" t="s">
        <v>612</v>
      </c>
      <c r="T132" t="s">
        <v>562</v>
      </c>
    </row>
    <row r="133" spans="1:20" x14ac:dyDescent="0.2">
      <c r="A133" t="s">
        <v>29</v>
      </c>
      <c r="B133" t="s">
        <v>30</v>
      </c>
      <c r="C133" t="s">
        <v>624</v>
      </c>
      <c r="D133">
        <v>150</v>
      </c>
      <c r="E133" t="s">
        <v>21</v>
      </c>
      <c r="F133">
        <v>18</v>
      </c>
      <c r="G133">
        <v>429287909</v>
      </c>
      <c r="H133">
        <v>401442055</v>
      </c>
      <c r="I133" t="s">
        <v>8</v>
      </c>
      <c r="J133" t="s">
        <v>29</v>
      </c>
      <c r="K133" t="s">
        <v>29</v>
      </c>
      <c r="L133" t="s">
        <v>31</v>
      </c>
      <c r="M133">
        <v>1974</v>
      </c>
      <c r="N133" t="s">
        <v>589</v>
      </c>
      <c r="O133">
        <v>45.666670000000003</v>
      </c>
      <c r="P133">
        <v>9.5</v>
      </c>
      <c r="Q133" t="s">
        <v>609</v>
      </c>
      <c r="R133" t="s">
        <v>612</v>
      </c>
      <c r="S133" t="s">
        <v>612</v>
      </c>
      <c r="T133" t="s">
        <v>562</v>
      </c>
    </row>
    <row r="134" spans="1:20" x14ac:dyDescent="0.2">
      <c r="A134" t="s">
        <v>508</v>
      </c>
      <c r="B134" t="s">
        <v>509</v>
      </c>
      <c r="C134" t="s">
        <v>509</v>
      </c>
      <c r="D134">
        <v>150</v>
      </c>
      <c r="E134" t="s">
        <v>21</v>
      </c>
      <c r="F134">
        <v>18</v>
      </c>
      <c r="G134">
        <v>440886116</v>
      </c>
      <c r="H134">
        <v>408998928</v>
      </c>
      <c r="I134" t="s">
        <v>8</v>
      </c>
      <c r="J134" t="s">
        <v>508</v>
      </c>
      <c r="K134" t="s">
        <v>510</v>
      </c>
      <c r="L134" t="s">
        <v>511</v>
      </c>
      <c r="M134">
        <v>1966</v>
      </c>
      <c r="N134" t="s">
        <v>570</v>
      </c>
      <c r="O134">
        <v>16</v>
      </c>
      <c r="P134">
        <v>121</v>
      </c>
      <c r="Q134" t="s">
        <v>609</v>
      </c>
      <c r="R134" t="s">
        <v>614</v>
      </c>
      <c r="S134" t="s">
        <v>612</v>
      </c>
      <c r="T134" t="s">
        <v>569</v>
      </c>
    </row>
    <row r="135" spans="1:20" x14ac:dyDescent="0.2">
      <c r="A135" t="s">
        <v>334</v>
      </c>
      <c r="B135" t="s">
        <v>335</v>
      </c>
      <c r="C135" t="s">
        <v>335</v>
      </c>
      <c r="D135">
        <v>150</v>
      </c>
      <c r="E135" t="s">
        <v>21</v>
      </c>
      <c r="F135">
        <v>19</v>
      </c>
      <c r="G135">
        <v>448881733</v>
      </c>
      <c r="H135">
        <v>418438271</v>
      </c>
      <c r="I135" t="s">
        <v>8</v>
      </c>
      <c r="J135" t="s">
        <v>334</v>
      </c>
      <c r="K135" t="s">
        <v>334</v>
      </c>
      <c r="L135" t="s">
        <v>336</v>
      </c>
      <c r="M135">
        <v>1994</v>
      </c>
      <c r="N135" t="s">
        <v>570</v>
      </c>
      <c r="O135">
        <v>16</v>
      </c>
      <c r="P135">
        <v>121</v>
      </c>
      <c r="Q135" t="s">
        <v>609</v>
      </c>
      <c r="R135" t="s">
        <v>613</v>
      </c>
      <c r="S135" t="s">
        <v>613</v>
      </c>
      <c r="T135" t="s">
        <v>569</v>
      </c>
    </row>
    <row r="136" spans="1:20" x14ac:dyDescent="0.2">
      <c r="A136" t="s">
        <v>25</v>
      </c>
      <c r="B136" t="s">
        <v>26</v>
      </c>
      <c r="C136" t="s">
        <v>671</v>
      </c>
      <c r="D136">
        <v>150</v>
      </c>
      <c r="E136" t="s">
        <v>21</v>
      </c>
      <c r="F136">
        <v>19</v>
      </c>
      <c r="G136">
        <v>427450049</v>
      </c>
      <c r="H136">
        <v>396250316</v>
      </c>
      <c r="I136" t="s">
        <v>8</v>
      </c>
      <c r="J136" t="s">
        <v>25</v>
      </c>
      <c r="K136" t="s">
        <v>27</v>
      </c>
      <c r="L136" t="s">
        <v>28</v>
      </c>
      <c r="M136" t="s">
        <v>21</v>
      </c>
      <c r="N136" t="s">
        <v>584</v>
      </c>
      <c r="O136">
        <v>-17</v>
      </c>
      <c r="P136">
        <v>-65</v>
      </c>
      <c r="Q136" t="s">
        <v>609</v>
      </c>
      <c r="R136" t="s">
        <v>614</v>
      </c>
      <c r="S136" t="s">
        <v>613</v>
      </c>
      <c r="T136" t="s">
        <v>569</v>
      </c>
    </row>
    <row r="137" spans="1:20" x14ac:dyDescent="0.2">
      <c r="A137" t="s">
        <v>463</v>
      </c>
      <c r="B137" t="s">
        <v>464</v>
      </c>
      <c r="C137" t="s">
        <v>464</v>
      </c>
      <c r="D137">
        <v>150</v>
      </c>
      <c r="E137" t="s">
        <v>21</v>
      </c>
      <c r="F137">
        <v>21</v>
      </c>
      <c r="G137">
        <v>452532255</v>
      </c>
      <c r="H137">
        <v>422271598</v>
      </c>
      <c r="I137" t="s">
        <v>8</v>
      </c>
      <c r="J137" t="s">
        <v>463</v>
      </c>
      <c r="K137" t="s">
        <v>465</v>
      </c>
      <c r="L137" t="s">
        <v>466</v>
      </c>
      <c r="M137">
        <v>1996</v>
      </c>
      <c r="N137" t="s">
        <v>600</v>
      </c>
      <c r="O137">
        <v>35</v>
      </c>
      <c r="P137">
        <v>105</v>
      </c>
      <c r="Q137" t="s">
        <v>609</v>
      </c>
      <c r="R137" t="s">
        <v>612</v>
      </c>
      <c r="S137" t="s">
        <v>613</v>
      </c>
      <c r="T137" t="s">
        <v>569</v>
      </c>
    </row>
    <row r="138" spans="1:20" x14ac:dyDescent="0.2">
      <c r="A138" t="s">
        <v>32</v>
      </c>
      <c r="B138" t="s">
        <v>33</v>
      </c>
      <c r="C138" t="s">
        <v>674</v>
      </c>
      <c r="D138">
        <v>150</v>
      </c>
      <c r="E138" t="s">
        <v>21</v>
      </c>
      <c r="F138">
        <v>21</v>
      </c>
      <c r="G138">
        <v>422448816</v>
      </c>
      <c r="H138">
        <v>399791041</v>
      </c>
      <c r="I138" t="s">
        <v>8</v>
      </c>
      <c r="J138" t="s">
        <v>32</v>
      </c>
      <c r="K138" t="s">
        <v>32</v>
      </c>
      <c r="L138" t="s">
        <v>34</v>
      </c>
      <c r="M138" t="s">
        <v>21</v>
      </c>
      <c r="N138" t="s">
        <v>594</v>
      </c>
      <c r="O138">
        <v>42.833329999999997</v>
      </c>
      <c r="P138">
        <v>12.83333</v>
      </c>
      <c r="Q138" t="s">
        <v>609</v>
      </c>
      <c r="R138" t="s">
        <v>612</v>
      </c>
      <c r="S138" t="s">
        <v>613</v>
      </c>
      <c r="T138" t="s">
        <v>562</v>
      </c>
    </row>
    <row r="139" spans="1:20" x14ac:dyDescent="0.2">
      <c r="A139" t="s">
        <v>291</v>
      </c>
      <c r="B139" t="s">
        <v>292</v>
      </c>
      <c r="C139" t="s">
        <v>644</v>
      </c>
      <c r="D139">
        <v>150</v>
      </c>
      <c r="E139" t="s">
        <v>21</v>
      </c>
      <c r="F139">
        <v>22</v>
      </c>
      <c r="G139">
        <v>420439633</v>
      </c>
      <c r="H139">
        <v>391519425</v>
      </c>
      <c r="I139" t="s">
        <v>8</v>
      </c>
      <c r="J139" t="s">
        <v>291</v>
      </c>
      <c r="K139" t="s">
        <v>293</v>
      </c>
      <c r="L139" t="s">
        <v>294</v>
      </c>
      <c r="M139">
        <v>1913</v>
      </c>
      <c r="N139" t="s">
        <v>575</v>
      </c>
      <c r="O139">
        <v>35.685360000000003</v>
      </c>
      <c r="P139">
        <v>139.75308999999999</v>
      </c>
      <c r="Q139" t="s">
        <v>609</v>
      </c>
      <c r="R139" t="s">
        <v>614</v>
      </c>
      <c r="S139" t="s">
        <v>612</v>
      </c>
      <c r="T139" t="s">
        <v>562</v>
      </c>
    </row>
    <row r="140" spans="1:20" x14ac:dyDescent="0.2">
      <c r="A140" t="s">
        <v>263</v>
      </c>
      <c r="B140" t="s">
        <v>264</v>
      </c>
      <c r="C140" t="s">
        <v>654</v>
      </c>
      <c r="D140">
        <v>150</v>
      </c>
      <c r="E140" t="s">
        <v>21</v>
      </c>
      <c r="F140">
        <v>22</v>
      </c>
      <c r="G140">
        <v>424581250</v>
      </c>
      <c r="H140">
        <v>393491539</v>
      </c>
      <c r="I140" t="s">
        <v>8</v>
      </c>
      <c r="J140" t="s">
        <v>263</v>
      </c>
      <c r="K140" t="s">
        <v>265</v>
      </c>
      <c r="L140" t="s">
        <v>266</v>
      </c>
      <c r="M140">
        <v>1987</v>
      </c>
      <c r="N140" t="s">
        <v>575</v>
      </c>
      <c r="O140">
        <v>35.685360000000003</v>
      </c>
      <c r="P140">
        <v>139.75308999999999</v>
      </c>
      <c r="Q140" t="s">
        <v>609</v>
      </c>
      <c r="R140" t="s">
        <v>614</v>
      </c>
      <c r="S140" t="s">
        <v>613</v>
      </c>
      <c r="T140" t="s">
        <v>562</v>
      </c>
    </row>
    <row r="141" spans="1:20" x14ac:dyDescent="0.2">
      <c r="A141" t="s">
        <v>403</v>
      </c>
      <c r="B141" t="s">
        <v>404</v>
      </c>
      <c r="C141" t="s">
        <v>404</v>
      </c>
      <c r="D141">
        <v>150</v>
      </c>
      <c r="E141" t="s">
        <v>21</v>
      </c>
      <c r="F141">
        <v>24</v>
      </c>
      <c r="G141">
        <v>436075101</v>
      </c>
      <c r="H141">
        <v>415206112</v>
      </c>
      <c r="I141" t="s">
        <v>8</v>
      </c>
      <c r="J141" t="s">
        <v>403</v>
      </c>
      <c r="K141" t="s">
        <v>405</v>
      </c>
      <c r="L141" t="s">
        <v>406</v>
      </c>
      <c r="M141">
        <v>1947</v>
      </c>
      <c r="N141" t="s">
        <v>573</v>
      </c>
      <c r="O141">
        <v>-23.547499999999999</v>
      </c>
      <c r="P141">
        <v>-46.636110000000002</v>
      </c>
      <c r="Q141" t="s">
        <v>609</v>
      </c>
      <c r="R141" t="s">
        <v>613</v>
      </c>
      <c r="S141" t="s">
        <v>612</v>
      </c>
      <c r="T141" t="s">
        <v>572</v>
      </c>
    </row>
    <row r="142" spans="1:20" x14ac:dyDescent="0.2">
      <c r="A142" t="s">
        <v>330</v>
      </c>
      <c r="B142" t="s">
        <v>331</v>
      </c>
      <c r="C142" t="s">
        <v>331</v>
      </c>
      <c r="D142">
        <v>150</v>
      </c>
      <c r="E142" t="s">
        <v>21</v>
      </c>
      <c r="F142">
        <v>26</v>
      </c>
      <c r="G142">
        <v>424484848</v>
      </c>
      <c r="H142">
        <v>410226514</v>
      </c>
      <c r="I142" t="s">
        <v>8</v>
      </c>
      <c r="J142" t="s">
        <v>330</v>
      </c>
      <c r="K142" t="s">
        <v>332</v>
      </c>
      <c r="L142" t="s">
        <v>333</v>
      </c>
      <c r="M142">
        <v>1954</v>
      </c>
      <c r="N142" t="s">
        <v>583</v>
      </c>
      <c r="O142">
        <v>17.25</v>
      </c>
      <c r="P142">
        <v>-88.75</v>
      </c>
      <c r="Q142" t="s">
        <v>609</v>
      </c>
      <c r="R142" t="s">
        <v>612</v>
      </c>
      <c r="S142" t="s">
        <v>613</v>
      </c>
      <c r="T142" t="s">
        <v>577</v>
      </c>
    </row>
    <row r="143" spans="1:20" x14ac:dyDescent="0.2">
      <c r="A143" t="s">
        <v>84</v>
      </c>
      <c r="B143" t="s">
        <v>85</v>
      </c>
      <c r="C143" t="s">
        <v>709</v>
      </c>
      <c r="D143">
        <v>100</v>
      </c>
      <c r="E143" t="s">
        <v>21</v>
      </c>
      <c r="F143">
        <v>26</v>
      </c>
      <c r="G143">
        <v>396878951</v>
      </c>
      <c r="H143">
        <v>388195518</v>
      </c>
      <c r="I143" t="s">
        <v>8</v>
      </c>
      <c r="J143" t="s">
        <v>84</v>
      </c>
      <c r="K143" t="s">
        <v>84</v>
      </c>
      <c r="L143" t="s">
        <v>86</v>
      </c>
      <c r="M143">
        <v>1918</v>
      </c>
      <c r="N143" t="s">
        <v>597</v>
      </c>
      <c r="O143">
        <v>33</v>
      </c>
      <c r="P143">
        <v>120</v>
      </c>
      <c r="Q143" t="s">
        <v>609</v>
      </c>
      <c r="R143" t="s">
        <v>612</v>
      </c>
      <c r="S143" t="s">
        <v>613</v>
      </c>
      <c r="T143" t="s">
        <v>562</v>
      </c>
    </row>
    <row r="144" spans="1:20" x14ac:dyDescent="0.2">
      <c r="A144" t="s">
        <v>494</v>
      </c>
      <c r="B144" t="s">
        <v>495</v>
      </c>
      <c r="C144" t="s">
        <v>495</v>
      </c>
      <c r="D144">
        <v>150</v>
      </c>
      <c r="E144" t="s">
        <v>21</v>
      </c>
      <c r="F144">
        <v>27</v>
      </c>
      <c r="G144">
        <v>419034812</v>
      </c>
      <c r="H144">
        <v>407511443</v>
      </c>
      <c r="I144" t="s">
        <v>8</v>
      </c>
      <c r="J144" t="s">
        <v>494</v>
      </c>
      <c r="K144" t="s">
        <v>496</v>
      </c>
      <c r="L144" t="s">
        <v>497</v>
      </c>
      <c r="M144" t="s">
        <v>21</v>
      </c>
      <c r="N144" t="s">
        <v>576</v>
      </c>
      <c r="O144">
        <v>15</v>
      </c>
      <c r="P144">
        <v>100</v>
      </c>
      <c r="Q144" t="s">
        <v>609</v>
      </c>
      <c r="R144" t="s">
        <v>613</v>
      </c>
      <c r="S144" t="s">
        <v>613</v>
      </c>
      <c r="T144" t="s">
        <v>569</v>
      </c>
    </row>
    <row r="145" spans="1:20" x14ac:dyDescent="0.2">
      <c r="A145" t="s">
        <v>273</v>
      </c>
      <c r="B145" t="s">
        <v>274</v>
      </c>
      <c r="C145" t="s">
        <v>700</v>
      </c>
      <c r="D145">
        <v>150</v>
      </c>
      <c r="E145" t="s">
        <v>21</v>
      </c>
      <c r="F145">
        <v>28</v>
      </c>
      <c r="G145">
        <v>443951842</v>
      </c>
      <c r="H145">
        <v>421755301</v>
      </c>
      <c r="I145" t="s">
        <v>8</v>
      </c>
      <c r="J145" t="s">
        <v>273</v>
      </c>
      <c r="K145" t="s">
        <v>273</v>
      </c>
      <c r="L145" t="s">
        <v>275</v>
      </c>
      <c r="M145" t="s">
        <v>21</v>
      </c>
      <c r="N145" t="s">
        <v>581</v>
      </c>
      <c r="O145">
        <v>29</v>
      </c>
      <c r="P145">
        <v>120</v>
      </c>
      <c r="Q145" t="s">
        <v>609</v>
      </c>
      <c r="R145" t="s">
        <v>613</v>
      </c>
      <c r="S145" t="s">
        <v>613</v>
      </c>
      <c r="T145" t="s">
        <v>569</v>
      </c>
    </row>
    <row r="146" spans="1:20" x14ac:dyDescent="0.2">
      <c r="A146" t="s">
        <v>552</v>
      </c>
      <c r="B146" t="s">
        <v>553</v>
      </c>
      <c r="C146" t="s">
        <v>553</v>
      </c>
      <c r="D146">
        <v>150</v>
      </c>
      <c r="E146" t="s">
        <v>21</v>
      </c>
      <c r="F146">
        <v>30</v>
      </c>
      <c r="G146">
        <v>428325009</v>
      </c>
      <c r="H146">
        <v>414962321</v>
      </c>
      <c r="I146" t="s">
        <v>8</v>
      </c>
      <c r="J146" t="s">
        <v>552</v>
      </c>
      <c r="K146" t="s">
        <v>552</v>
      </c>
      <c r="L146" t="s">
        <v>554</v>
      </c>
      <c r="M146">
        <v>1978</v>
      </c>
      <c r="N146" t="s">
        <v>595</v>
      </c>
      <c r="O146">
        <v>16.16667</v>
      </c>
      <c r="P146">
        <v>107.83333</v>
      </c>
      <c r="Q146" t="s">
        <v>609</v>
      </c>
      <c r="R146" t="s">
        <v>612</v>
      </c>
      <c r="S146" t="s">
        <v>612</v>
      </c>
      <c r="T146" t="s">
        <v>562</v>
      </c>
    </row>
    <row r="147" spans="1:20" x14ac:dyDescent="0.2">
      <c r="A147" t="s">
        <v>555</v>
      </c>
      <c r="B147" t="s">
        <v>556</v>
      </c>
      <c r="C147" t="s">
        <v>556</v>
      </c>
      <c r="D147">
        <v>150</v>
      </c>
      <c r="E147" t="s">
        <v>21</v>
      </c>
      <c r="F147">
        <v>30</v>
      </c>
      <c r="G147">
        <v>419393970</v>
      </c>
      <c r="H147">
        <v>404965292</v>
      </c>
      <c r="I147" t="s">
        <v>8</v>
      </c>
      <c r="J147" t="s">
        <v>555</v>
      </c>
      <c r="K147" t="s">
        <v>555</v>
      </c>
      <c r="L147" t="s">
        <v>557</v>
      </c>
      <c r="M147">
        <v>1946</v>
      </c>
      <c r="N147" t="s">
        <v>593</v>
      </c>
      <c r="O147">
        <v>6.9779999999999998</v>
      </c>
      <c r="P147">
        <v>158.209</v>
      </c>
      <c r="Q147" t="s">
        <v>609</v>
      </c>
      <c r="R147" t="s">
        <v>613</v>
      </c>
      <c r="S147" t="s">
        <v>613</v>
      </c>
      <c r="T147" t="s">
        <v>577</v>
      </c>
    </row>
    <row r="148" spans="1:20" x14ac:dyDescent="0.2">
      <c r="A148" t="s">
        <v>11</v>
      </c>
      <c r="B148" t="s">
        <v>12</v>
      </c>
      <c r="C148" t="s">
        <v>619</v>
      </c>
      <c r="D148">
        <v>150</v>
      </c>
      <c r="E148" t="s">
        <v>21</v>
      </c>
      <c r="F148">
        <v>31</v>
      </c>
      <c r="G148">
        <v>419195468</v>
      </c>
      <c r="H148">
        <v>406922675</v>
      </c>
      <c r="I148" t="s">
        <v>8</v>
      </c>
      <c r="J148" t="s">
        <v>11</v>
      </c>
      <c r="K148" t="s">
        <v>11</v>
      </c>
      <c r="L148" t="s">
        <v>13</v>
      </c>
      <c r="M148">
        <v>1948</v>
      </c>
      <c r="N148" t="s">
        <v>592</v>
      </c>
      <c r="O148">
        <v>40.192659999999997</v>
      </c>
      <c r="P148">
        <v>29.084029999999998</v>
      </c>
      <c r="Q148" t="s">
        <v>609</v>
      </c>
      <c r="R148" t="s">
        <v>613</v>
      </c>
      <c r="S148" t="s">
        <v>612</v>
      </c>
      <c r="T148" t="s">
        <v>572</v>
      </c>
    </row>
    <row r="149" spans="1:20" x14ac:dyDescent="0.2">
      <c r="A149" t="s">
        <v>515</v>
      </c>
      <c r="B149" t="s">
        <v>516</v>
      </c>
      <c r="C149" t="s">
        <v>516</v>
      </c>
      <c r="D149">
        <v>150</v>
      </c>
      <c r="E149" t="s">
        <v>21</v>
      </c>
      <c r="F149">
        <v>31</v>
      </c>
      <c r="G149">
        <v>413415006</v>
      </c>
      <c r="H149">
        <v>403536157</v>
      </c>
      <c r="I149" t="s">
        <v>8</v>
      </c>
      <c r="J149" t="s">
        <v>515</v>
      </c>
      <c r="K149" t="s">
        <v>515</v>
      </c>
      <c r="L149" t="s">
        <v>517</v>
      </c>
      <c r="M149">
        <v>1958</v>
      </c>
      <c r="N149" t="s">
        <v>585</v>
      </c>
      <c r="O149">
        <v>-10</v>
      </c>
      <c r="P149">
        <v>-55</v>
      </c>
      <c r="Q149" t="s">
        <v>609</v>
      </c>
      <c r="R149" t="s">
        <v>612</v>
      </c>
      <c r="S149" t="s">
        <v>614</v>
      </c>
      <c r="T149" t="s">
        <v>572</v>
      </c>
    </row>
    <row r="150" spans="1:20" x14ac:dyDescent="0.2">
      <c r="A150" t="s">
        <v>434</v>
      </c>
      <c r="B150" t="s">
        <v>435</v>
      </c>
      <c r="C150" t="s">
        <v>435</v>
      </c>
      <c r="D150">
        <v>150</v>
      </c>
      <c r="E150" t="s">
        <v>21</v>
      </c>
      <c r="F150">
        <v>32</v>
      </c>
      <c r="G150">
        <v>417905141</v>
      </c>
      <c r="H150">
        <v>406109826</v>
      </c>
      <c r="I150" t="s">
        <v>8</v>
      </c>
      <c r="J150" t="s">
        <v>434</v>
      </c>
      <c r="K150" t="s">
        <v>434</v>
      </c>
      <c r="L150" t="s">
        <v>436</v>
      </c>
      <c r="M150">
        <v>1977</v>
      </c>
      <c r="N150" t="s">
        <v>578</v>
      </c>
      <c r="O150">
        <v>6.5</v>
      </c>
      <c r="P150">
        <v>-9.5</v>
      </c>
      <c r="Q150" t="s">
        <v>609</v>
      </c>
      <c r="R150" t="s">
        <v>612</v>
      </c>
      <c r="S150" t="s">
        <v>614</v>
      </c>
      <c r="T150" t="s">
        <v>572</v>
      </c>
    </row>
    <row r="151" spans="1:20" x14ac:dyDescent="0.2">
      <c r="A151" t="s">
        <v>454</v>
      </c>
      <c r="B151" t="s">
        <v>455</v>
      </c>
      <c r="C151" t="s">
        <v>455</v>
      </c>
      <c r="D151">
        <v>150</v>
      </c>
      <c r="E151" t="s">
        <v>21</v>
      </c>
      <c r="F151">
        <v>32</v>
      </c>
      <c r="G151">
        <v>426411120</v>
      </c>
      <c r="H151">
        <v>411248828</v>
      </c>
      <c r="I151" t="s">
        <v>8</v>
      </c>
      <c r="J151" t="s">
        <v>454</v>
      </c>
      <c r="K151" t="s">
        <v>454</v>
      </c>
      <c r="L151" t="s">
        <v>456</v>
      </c>
      <c r="M151">
        <v>1978</v>
      </c>
      <c r="N151" t="s">
        <v>590</v>
      </c>
      <c r="O151">
        <v>0</v>
      </c>
      <c r="P151">
        <v>25</v>
      </c>
      <c r="Q151" t="s">
        <v>609</v>
      </c>
      <c r="R151" t="s">
        <v>613</v>
      </c>
      <c r="S151" t="s">
        <v>613</v>
      </c>
      <c r="T151" t="s">
        <v>577</v>
      </c>
    </row>
    <row r="152" spans="1:20" x14ac:dyDescent="0.2">
      <c r="A152" t="s">
        <v>474</v>
      </c>
      <c r="B152" t="s">
        <v>475</v>
      </c>
      <c r="C152" t="s">
        <v>475</v>
      </c>
      <c r="D152">
        <v>150</v>
      </c>
      <c r="E152" t="s">
        <v>21</v>
      </c>
      <c r="F152">
        <v>32</v>
      </c>
      <c r="G152">
        <v>429578094</v>
      </c>
      <c r="H152">
        <v>414454932</v>
      </c>
      <c r="I152" t="s">
        <v>8</v>
      </c>
      <c r="J152" t="s">
        <v>474</v>
      </c>
      <c r="K152" t="s">
        <v>474</v>
      </c>
      <c r="L152" t="s">
        <v>476</v>
      </c>
      <c r="M152">
        <v>1980</v>
      </c>
      <c r="N152" t="s">
        <v>587</v>
      </c>
      <c r="O152">
        <v>44.782449999999997</v>
      </c>
      <c r="P152">
        <v>1.78548</v>
      </c>
      <c r="Q152" t="s">
        <v>609</v>
      </c>
      <c r="R152" t="s">
        <v>613</v>
      </c>
      <c r="S152" t="s">
        <v>612</v>
      </c>
      <c r="T152" t="s">
        <v>577</v>
      </c>
    </row>
    <row r="153" spans="1:20" x14ac:dyDescent="0.2">
      <c r="A153" t="s">
        <v>498</v>
      </c>
      <c r="B153" t="s">
        <v>499</v>
      </c>
      <c r="C153" t="s">
        <v>499</v>
      </c>
      <c r="D153">
        <v>150</v>
      </c>
      <c r="E153" t="s">
        <v>21</v>
      </c>
      <c r="F153">
        <v>32</v>
      </c>
      <c r="G153">
        <v>428501534</v>
      </c>
      <c r="H153">
        <v>412170638</v>
      </c>
      <c r="I153" t="s">
        <v>8</v>
      </c>
      <c r="J153" t="s">
        <v>498</v>
      </c>
      <c r="K153" t="s">
        <v>498</v>
      </c>
      <c r="L153" t="s">
        <v>500</v>
      </c>
      <c r="M153" t="s">
        <v>21</v>
      </c>
      <c r="N153" t="s">
        <v>580</v>
      </c>
      <c r="O153">
        <v>7.85</v>
      </c>
      <c r="P153">
        <v>3.9333300000000002</v>
      </c>
      <c r="Q153" t="s">
        <v>609</v>
      </c>
      <c r="R153" t="s">
        <v>613</v>
      </c>
      <c r="S153" t="s">
        <v>613</v>
      </c>
      <c r="T153" t="s">
        <v>577</v>
      </c>
    </row>
    <row r="154" spans="1:20" x14ac:dyDescent="0.2">
      <c r="A154" t="s">
        <v>512</v>
      </c>
      <c r="B154" t="s">
        <v>513</v>
      </c>
      <c r="C154" t="s">
        <v>513</v>
      </c>
      <c r="D154">
        <v>150</v>
      </c>
      <c r="E154" t="s">
        <v>21</v>
      </c>
      <c r="F154">
        <v>33</v>
      </c>
      <c r="G154">
        <v>432756322</v>
      </c>
      <c r="H154">
        <v>419511525</v>
      </c>
      <c r="I154" t="s">
        <v>8</v>
      </c>
      <c r="J154" t="s">
        <v>512</v>
      </c>
      <c r="K154" t="s">
        <v>512</v>
      </c>
      <c r="L154" t="s">
        <v>514</v>
      </c>
      <c r="M154">
        <v>1954</v>
      </c>
      <c r="N154" t="s">
        <v>591</v>
      </c>
      <c r="O154">
        <v>18.248290000000001</v>
      </c>
      <c r="P154">
        <v>-66.499889999999994</v>
      </c>
      <c r="Q154" t="s">
        <v>609</v>
      </c>
      <c r="R154" t="s">
        <v>612</v>
      </c>
      <c r="S154" t="s">
        <v>614</v>
      </c>
      <c r="T154" t="s">
        <v>577</v>
      </c>
    </row>
    <row r="155" spans="1:20" x14ac:dyDescent="0.2">
      <c r="A155" t="s">
        <v>396</v>
      </c>
      <c r="B155" t="s">
        <v>397</v>
      </c>
      <c r="C155" t="s">
        <v>397</v>
      </c>
      <c r="D155">
        <v>150</v>
      </c>
      <c r="E155" t="s">
        <v>21</v>
      </c>
      <c r="F155">
        <v>34</v>
      </c>
      <c r="G155">
        <v>415640244</v>
      </c>
      <c r="H155">
        <v>407516674</v>
      </c>
      <c r="I155" t="s">
        <v>8</v>
      </c>
      <c r="J155" t="s">
        <v>396</v>
      </c>
      <c r="K155" t="s">
        <v>396</v>
      </c>
      <c r="L155" t="s">
        <v>398</v>
      </c>
      <c r="M155">
        <v>1990</v>
      </c>
      <c r="N155" t="s">
        <v>588</v>
      </c>
      <c r="O155">
        <v>3.75</v>
      </c>
      <c r="P155">
        <v>-76.5</v>
      </c>
      <c r="Q155" t="s">
        <v>609</v>
      </c>
      <c r="R155" t="s">
        <v>615</v>
      </c>
      <c r="S155" t="s">
        <v>612</v>
      </c>
      <c r="T155" t="s">
        <v>569</v>
      </c>
    </row>
    <row r="156" spans="1:20" x14ac:dyDescent="0.2">
      <c r="A156" t="s">
        <v>490</v>
      </c>
      <c r="B156" t="s">
        <v>491</v>
      </c>
      <c r="C156" t="s">
        <v>491</v>
      </c>
      <c r="D156">
        <v>150</v>
      </c>
      <c r="E156" t="s">
        <v>21</v>
      </c>
      <c r="F156">
        <v>34</v>
      </c>
      <c r="G156">
        <v>418001219</v>
      </c>
      <c r="H156">
        <v>410433859</v>
      </c>
      <c r="I156" t="s">
        <v>8</v>
      </c>
      <c r="J156" t="s">
        <v>490</v>
      </c>
      <c r="K156" t="s">
        <v>492</v>
      </c>
      <c r="L156" t="s">
        <v>493</v>
      </c>
      <c r="M156" t="s">
        <v>21</v>
      </c>
      <c r="N156" t="s">
        <v>579</v>
      </c>
      <c r="O156">
        <v>24</v>
      </c>
      <c r="P156">
        <v>90</v>
      </c>
      <c r="Q156" t="s">
        <v>609</v>
      </c>
      <c r="R156" t="s">
        <v>612</v>
      </c>
      <c r="S156" t="s">
        <v>613</v>
      </c>
      <c r="T156" t="s">
        <v>572</v>
      </c>
    </row>
    <row r="157" spans="1:20" x14ac:dyDescent="0.2">
      <c r="A157" t="s">
        <v>322</v>
      </c>
      <c r="B157" t="s">
        <v>323</v>
      </c>
      <c r="C157" t="s">
        <v>323</v>
      </c>
      <c r="D157">
        <v>150</v>
      </c>
      <c r="E157" t="s">
        <v>21</v>
      </c>
      <c r="F157">
        <v>35</v>
      </c>
      <c r="G157">
        <v>410331076</v>
      </c>
      <c r="H157">
        <v>400820723</v>
      </c>
      <c r="I157" t="s">
        <v>8</v>
      </c>
      <c r="J157" t="s">
        <v>322</v>
      </c>
      <c r="K157" t="s">
        <v>324</v>
      </c>
      <c r="L157" t="s">
        <v>325</v>
      </c>
      <c r="M157">
        <v>1952</v>
      </c>
      <c r="N157" t="s">
        <v>582</v>
      </c>
      <c r="O157">
        <v>13.488329999999999</v>
      </c>
      <c r="P157">
        <v>-89.322220000000002</v>
      </c>
      <c r="Q157" t="s">
        <v>609</v>
      </c>
      <c r="R157" t="s">
        <v>612</v>
      </c>
      <c r="S157" t="s">
        <v>612</v>
      </c>
      <c r="T157" t="s">
        <v>572</v>
      </c>
    </row>
    <row r="158" spans="1:20" x14ac:dyDescent="0.2">
      <c r="A158" t="s">
        <v>257</v>
      </c>
      <c r="B158" t="s">
        <v>258</v>
      </c>
      <c r="C158" t="s">
        <v>636</v>
      </c>
      <c r="D158">
        <v>150</v>
      </c>
      <c r="E158" t="s">
        <v>21</v>
      </c>
      <c r="F158">
        <v>35</v>
      </c>
      <c r="G158">
        <v>406732836</v>
      </c>
      <c r="H158">
        <v>395658610</v>
      </c>
      <c r="I158" t="s">
        <v>8</v>
      </c>
      <c r="J158" t="s">
        <v>257</v>
      </c>
      <c r="K158" t="s">
        <v>257</v>
      </c>
      <c r="L158" t="s">
        <v>259</v>
      </c>
      <c r="M158">
        <v>1909</v>
      </c>
      <c r="N158" t="s">
        <v>601</v>
      </c>
      <c r="O158">
        <v>36.066670000000002</v>
      </c>
      <c r="P158">
        <v>136.21666999999999</v>
      </c>
      <c r="Q158" t="s">
        <v>609</v>
      </c>
      <c r="R158" t="s">
        <v>614</v>
      </c>
      <c r="S158" t="s">
        <v>612</v>
      </c>
      <c r="T158" t="s">
        <v>562</v>
      </c>
    </row>
    <row r="159" spans="1:20" x14ac:dyDescent="0.2">
      <c r="A159" t="s">
        <v>411</v>
      </c>
      <c r="B159" t="s">
        <v>412</v>
      </c>
      <c r="C159" t="s">
        <v>412</v>
      </c>
      <c r="D159">
        <v>150</v>
      </c>
      <c r="E159" t="s">
        <v>21</v>
      </c>
      <c r="F159">
        <v>35</v>
      </c>
      <c r="G159">
        <v>443047322</v>
      </c>
      <c r="H159">
        <v>430531423</v>
      </c>
      <c r="I159" t="s">
        <v>8</v>
      </c>
      <c r="J159" t="s">
        <v>411</v>
      </c>
      <c r="K159" t="s">
        <v>411</v>
      </c>
      <c r="L159" t="s">
        <v>413</v>
      </c>
      <c r="M159">
        <v>1955</v>
      </c>
      <c r="N159" t="s">
        <v>563</v>
      </c>
      <c r="O159">
        <v>19.617249999999999</v>
      </c>
      <c r="P159">
        <v>-99.066010000000006</v>
      </c>
      <c r="Q159" t="s">
        <v>609</v>
      </c>
      <c r="R159" t="s">
        <v>612</v>
      </c>
      <c r="S159" t="s">
        <v>612</v>
      </c>
      <c r="T159" t="s">
        <v>562</v>
      </c>
    </row>
    <row r="160" spans="1:20" x14ac:dyDescent="0.2">
      <c r="A160" t="s">
        <v>504</v>
      </c>
      <c r="B160" t="s">
        <v>505</v>
      </c>
      <c r="C160" t="s">
        <v>505</v>
      </c>
      <c r="D160">
        <v>150</v>
      </c>
      <c r="E160" t="s">
        <v>21</v>
      </c>
      <c r="F160">
        <v>35</v>
      </c>
      <c r="G160">
        <v>426211908</v>
      </c>
      <c r="H160">
        <v>416468359</v>
      </c>
      <c r="I160" t="s">
        <v>8</v>
      </c>
      <c r="J160" t="s">
        <v>504</v>
      </c>
      <c r="K160" t="s">
        <v>506</v>
      </c>
      <c r="L160" t="s">
        <v>507</v>
      </c>
      <c r="M160">
        <v>1958</v>
      </c>
      <c r="N160" t="s">
        <v>571</v>
      </c>
      <c r="O160">
        <v>24</v>
      </c>
      <c r="P160">
        <v>121</v>
      </c>
      <c r="Q160" t="s">
        <v>609</v>
      </c>
      <c r="R160" t="s">
        <v>612</v>
      </c>
      <c r="S160" t="s">
        <v>613</v>
      </c>
      <c r="T160" t="s">
        <v>562</v>
      </c>
    </row>
    <row r="161" spans="1:20" x14ac:dyDescent="0.2">
      <c r="A161" t="s">
        <v>18</v>
      </c>
      <c r="B161" t="s">
        <v>19</v>
      </c>
      <c r="C161" t="s">
        <v>653</v>
      </c>
      <c r="D161">
        <v>150</v>
      </c>
      <c r="E161" t="s">
        <v>21</v>
      </c>
      <c r="F161">
        <v>38</v>
      </c>
      <c r="G161">
        <v>411198254</v>
      </c>
      <c r="H161">
        <v>393592031</v>
      </c>
      <c r="I161" t="s">
        <v>8</v>
      </c>
      <c r="J161" t="s">
        <v>18</v>
      </c>
      <c r="K161" t="s">
        <v>18</v>
      </c>
      <c r="L161" t="s">
        <v>20</v>
      </c>
      <c r="M161" t="s">
        <v>21</v>
      </c>
      <c r="N161" t="s">
        <v>575</v>
      </c>
      <c r="O161">
        <v>35.685360000000003</v>
      </c>
      <c r="P161">
        <v>139.75308999999999</v>
      </c>
      <c r="Q161" t="s">
        <v>609</v>
      </c>
      <c r="R161" t="s">
        <v>614</v>
      </c>
      <c r="S161" t="s">
        <v>613</v>
      </c>
      <c r="T161" t="s">
        <v>569</v>
      </c>
    </row>
    <row r="162" spans="1:20" x14ac:dyDescent="0.2">
      <c r="A162" t="s">
        <v>542</v>
      </c>
      <c r="B162" t="s">
        <v>543</v>
      </c>
      <c r="C162" t="s">
        <v>543</v>
      </c>
      <c r="D162">
        <v>150</v>
      </c>
      <c r="E162" t="s">
        <v>21</v>
      </c>
      <c r="F162">
        <v>38</v>
      </c>
      <c r="G162">
        <v>430905502</v>
      </c>
      <c r="H162">
        <v>418356385</v>
      </c>
      <c r="I162" t="s">
        <v>8</v>
      </c>
      <c r="J162" t="s">
        <v>542</v>
      </c>
      <c r="K162" t="s">
        <v>544</v>
      </c>
      <c r="L162" t="s">
        <v>545</v>
      </c>
      <c r="M162">
        <v>1961</v>
      </c>
      <c r="N162" t="s">
        <v>571</v>
      </c>
      <c r="O162">
        <v>24</v>
      </c>
      <c r="P162">
        <v>121</v>
      </c>
      <c r="Q162" t="s">
        <v>609</v>
      </c>
      <c r="R162" t="s">
        <v>614</v>
      </c>
      <c r="S162" t="s">
        <v>612</v>
      </c>
      <c r="T162" t="s">
        <v>562</v>
      </c>
    </row>
    <row r="163" spans="1:20" x14ac:dyDescent="0.2">
      <c r="A163" t="s">
        <v>425</v>
      </c>
      <c r="B163" t="s">
        <v>426</v>
      </c>
      <c r="C163" t="s">
        <v>426</v>
      </c>
      <c r="D163">
        <v>150</v>
      </c>
      <c r="E163" t="s">
        <v>21</v>
      </c>
      <c r="F163">
        <v>39</v>
      </c>
      <c r="G163">
        <v>429326983</v>
      </c>
      <c r="H163">
        <v>419317157</v>
      </c>
      <c r="I163" t="s">
        <v>8</v>
      </c>
      <c r="J163" t="s">
        <v>425</v>
      </c>
      <c r="K163" t="s">
        <v>425</v>
      </c>
      <c r="L163" t="s">
        <v>427</v>
      </c>
      <c r="M163">
        <v>1961</v>
      </c>
      <c r="N163" t="s">
        <v>574</v>
      </c>
      <c r="O163">
        <v>4</v>
      </c>
      <c r="P163">
        <v>-56</v>
      </c>
      <c r="Q163" t="s">
        <v>609</v>
      </c>
      <c r="R163" t="s">
        <v>612</v>
      </c>
      <c r="S163" t="s">
        <v>613</v>
      </c>
      <c r="T163" t="s">
        <v>562</v>
      </c>
    </row>
    <row r="164" spans="1:20" x14ac:dyDescent="0.2">
      <c r="A164" t="s">
        <v>254</v>
      </c>
      <c r="B164" t="s">
        <v>255</v>
      </c>
      <c r="C164" t="s">
        <v>682</v>
      </c>
      <c r="D164">
        <v>150</v>
      </c>
      <c r="E164" t="s">
        <v>21</v>
      </c>
      <c r="F164">
        <v>41</v>
      </c>
      <c r="G164">
        <v>432001392</v>
      </c>
      <c r="H164">
        <v>420599863</v>
      </c>
      <c r="I164" t="s">
        <v>8</v>
      </c>
      <c r="J164" t="s">
        <v>254</v>
      </c>
      <c r="K164" t="s">
        <v>254</v>
      </c>
      <c r="L164" t="s">
        <v>256</v>
      </c>
      <c r="M164">
        <v>2010</v>
      </c>
      <c r="N164" t="s">
        <v>600</v>
      </c>
      <c r="O164">
        <v>35</v>
      </c>
      <c r="P164">
        <v>105</v>
      </c>
      <c r="Q164" t="s">
        <v>609</v>
      </c>
      <c r="R164" t="s">
        <v>614</v>
      </c>
      <c r="S164" t="s">
        <v>612</v>
      </c>
      <c r="T164" t="s">
        <v>569</v>
      </c>
    </row>
    <row r="165" spans="1:20" x14ac:dyDescent="0.2">
      <c r="A165" t="s">
        <v>558</v>
      </c>
      <c r="B165" t="s">
        <v>559</v>
      </c>
      <c r="C165" t="s">
        <v>559</v>
      </c>
      <c r="D165">
        <v>150</v>
      </c>
      <c r="E165" t="s">
        <v>21</v>
      </c>
      <c r="F165">
        <v>42</v>
      </c>
      <c r="G165">
        <v>413252967</v>
      </c>
      <c r="H165">
        <v>406774867</v>
      </c>
      <c r="I165" t="s">
        <v>8</v>
      </c>
      <c r="J165" t="s">
        <v>558</v>
      </c>
      <c r="K165" t="s">
        <v>558</v>
      </c>
      <c r="L165" t="s">
        <v>560</v>
      </c>
      <c r="M165">
        <v>1963</v>
      </c>
      <c r="N165" t="s">
        <v>586</v>
      </c>
      <c r="O165">
        <v>-17.786290000000001</v>
      </c>
      <c r="P165">
        <v>-63.181170000000002</v>
      </c>
      <c r="Q165" t="s">
        <v>609</v>
      </c>
      <c r="R165" t="s">
        <v>613</v>
      </c>
      <c r="S165" t="s">
        <v>613</v>
      </c>
      <c r="T165" t="s">
        <v>572</v>
      </c>
    </row>
    <row r="166" spans="1:20" x14ac:dyDescent="0.2">
      <c r="A166" t="s">
        <v>546</v>
      </c>
      <c r="B166" t="s">
        <v>547</v>
      </c>
      <c r="C166" t="s">
        <v>547</v>
      </c>
      <c r="D166">
        <v>150</v>
      </c>
      <c r="E166" t="s">
        <v>21</v>
      </c>
      <c r="F166">
        <v>45</v>
      </c>
      <c r="G166">
        <v>445263485</v>
      </c>
      <c r="H166">
        <v>437071038</v>
      </c>
      <c r="I166" t="s">
        <v>8</v>
      </c>
      <c r="J166" t="s">
        <v>546</v>
      </c>
      <c r="K166" t="s">
        <v>546</v>
      </c>
      <c r="L166" t="s">
        <v>548</v>
      </c>
      <c r="M166">
        <v>1989</v>
      </c>
      <c r="N166" t="s">
        <v>581</v>
      </c>
      <c r="O166">
        <v>29</v>
      </c>
      <c r="P166">
        <v>120</v>
      </c>
      <c r="Q166" t="s">
        <v>609</v>
      </c>
      <c r="R166" t="s">
        <v>614</v>
      </c>
      <c r="S166" t="s">
        <v>612</v>
      </c>
      <c r="T166" t="s">
        <v>562</v>
      </c>
    </row>
    <row r="167" spans="1:20" x14ac:dyDescent="0.2">
      <c r="A167" t="s">
        <v>421</v>
      </c>
      <c r="B167" t="s">
        <v>422</v>
      </c>
      <c r="C167" t="s">
        <v>422</v>
      </c>
      <c r="D167">
        <v>150</v>
      </c>
      <c r="E167" t="s">
        <v>21</v>
      </c>
      <c r="F167">
        <v>47</v>
      </c>
      <c r="G167">
        <v>413439618</v>
      </c>
      <c r="H167">
        <v>406420766</v>
      </c>
      <c r="I167" t="s">
        <v>8</v>
      </c>
      <c r="J167" t="s">
        <v>421</v>
      </c>
      <c r="K167" t="s">
        <v>423</v>
      </c>
      <c r="L167" t="s">
        <v>424</v>
      </c>
      <c r="M167">
        <v>1916</v>
      </c>
      <c r="N167" t="s">
        <v>570</v>
      </c>
      <c r="O167">
        <v>16</v>
      </c>
      <c r="P167">
        <v>121</v>
      </c>
      <c r="Q167" t="s">
        <v>609</v>
      </c>
      <c r="R167" t="s">
        <v>614</v>
      </c>
      <c r="S167" t="s">
        <v>613</v>
      </c>
      <c r="T167" t="s">
        <v>57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5"/>
  <sheetViews>
    <sheetView topLeftCell="B83" workbookViewId="0">
      <selection activeCell="D106" sqref="D106"/>
    </sheetView>
  </sheetViews>
  <sheetFormatPr baseColWidth="10" defaultRowHeight="16" x14ac:dyDescent="0.2"/>
  <sheetData>
    <row r="1" spans="1:6" x14ac:dyDescent="0.2">
      <c r="A1">
        <v>1983</v>
      </c>
      <c r="B1">
        <v>408136141</v>
      </c>
      <c r="D1">
        <v>12</v>
      </c>
      <c r="E1">
        <v>1951</v>
      </c>
      <c r="F1">
        <v>12</v>
      </c>
    </row>
    <row r="2" spans="1:6" x14ac:dyDescent="0.2">
      <c r="A2">
        <v>1993</v>
      </c>
      <c r="B2">
        <v>405398723</v>
      </c>
      <c r="D2">
        <v>12</v>
      </c>
      <c r="E2">
        <v>1949</v>
      </c>
      <c r="F2">
        <v>12</v>
      </c>
    </row>
    <row r="3" spans="1:6" x14ac:dyDescent="0.2">
      <c r="A3">
        <v>1990</v>
      </c>
      <c r="B3">
        <v>395554944</v>
      </c>
      <c r="D3">
        <v>13</v>
      </c>
      <c r="E3">
        <v>1916</v>
      </c>
      <c r="F3">
        <v>13</v>
      </c>
    </row>
    <row r="4" spans="1:6" x14ac:dyDescent="0.2">
      <c r="A4">
        <v>1951</v>
      </c>
      <c r="B4">
        <v>396368249</v>
      </c>
      <c r="D4">
        <v>13</v>
      </c>
      <c r="E4">
        <v>1922</v>
      </c>
      <c r="F4">
        <v>13</v>
      </c>
    </row>
    <row r="5" spans="1:6" x14ac:dyDescent="0.2">
      <c r="A5">
        <v>1949</v>
      </c>
      <c r="B5">
        <v>405333474</v>
      </c>
      <c r="D5">
        <v>13</v>
      </c>
      <c r="E5">
        <v>1981</v>
      </c>
      <c r="F5">
        <v>13</v>
      </c>
    </row>
    <row r="6" spans="1:6" x14ac:dyDescent="0.2">
      <c r="A6">
        <v>1996</v>
      </c>
      <c r="B6">
        <v>394444935</v>
      </c>
      <c r="D6">
        <v>13</v>
      </c>
      <c r="E6">
        <v>1932</v>
      </c>
      <c r="F6">
        <v>13</v>
      </c>
    </row>
    <row r="7" spans="1:6" x14ac:dyDescent="0.2">
      <c r="A7">
        <v>1916</v>
      </c>
      <c r="B7">
        <v>405218064</v>
      </c>
      <c r="D7">
        <v>14</v>
      </c>
      <c r="E7">
        <v>1966</v>
      </c>
      <c r="F7">
        <v>14</v>
      </c>
    </row>
    <row r="8" spans="1:6" x14ac:dyDescent="0.2">
      <c r="A8">
        <v>1922</v>
      </c>
      <c r="B8">
        <v>404449886</v>
      </c>
      <c r="D8">
        <v>14</v>
      </c>
      <c r="E8">
        <v>1954</v>
      </c>
      <c r="F8">
        <v>14</v>
      </c>
    </row>
    <row r="9" spans="1:6" x14ac:dyDescent="0.2">
      <c r="A9">
        <v>1981</v>
      </c>
      <c r="B9">
        <v>407182143</v>
      </c>
      <c r="D9">
        <v>14</v>
      </c>
      <c r="E9">
        <v>1911</v>
      </c>
      <c r="F9">
        <v>14</v>
      </c>
    </row>
    <row r="10" spans="1:6" x14ac:dyDescent="0.2">
      <c r="A10">
        <v>1932</v>
      </c>
      <c r="B10">
        <v>418234407</v>
      </c>
      <c r="D10">
        <v>15</v>
      </c>
      <c r="E10">
        <v>1911</v>
      </c>
      <c r="F10">
        <v>15</v>
      </c>
    </row>
    <row r="11" spans="1:6" x14ac:dyDescent="0.2">
      <c r="A11">
        <v>1979</v>
      </c>
      <c r="B11">
        <v>390839085</v>
      </c>
      <c r="D11">
        <v>15</v>
      </c>
      <c r="E11">
        <v>1936</v>
      </c>
      <c r="F11">
        <v>15</v>
      </c>
    </row>
    <row r="12" spans="1:6" x14ac:dyDescent="0.2">
      <c r="A12">
        <v>1966</v>
      </c>
      <c r="B12">
        <v>390384103</v>
      </c>
      <c r="D12">
        <v>16</v>
      </c>
      <c r="E12">
        <v>1993</v>
      </c>
      <c r="F12">
        <v>16</v>
      </c>
    </row>
    <row r="13" spans="1:6" x14ac:dyDescent="0.2">
      <c r="A13">
        <v>1954</v>
      </c>
      <c r="B13">
        <v>401247074</v>
      </c>
      <c r="D13">
        <v>16</v>
      </c>
      <c r="E13">
        <v>1990</v>
      </c>
      <c r="F13">
        <v>16</v>
      </c>
    </row>
    <row r="14" spans="1:6" x14ac:dyDescent="0.2">
      <c r="A14">
        <v>1911</v>
      </c>
      <c r="B14">
        <v>404265879</v>
      </c>
      <c r="D14">
        <v>17</v>
      </c>
      <c r="E14">
        <v>1966</v>
      </c>
      <c r="F14">
        <v>17</v>
      </c>
    </row>
    <row r="15" spans="1:6" x14ac:dyDescent="0.2">
      <c r="A15">
        <v>1991</v>
      </c>
      <c r="B15">
        <v>405904091</v>
      </c>
      <c r="D15">
        <v>19</v>
      </c>
      <c r="E15">
        <v>1996</v>
      </c>
      <c r="F15">
        <v>19</v>
      </c>
    </row>
    <row r="16" spans="1:6" x14ac:dyDescent="0.2">
      <c r="A16">
        <v>1979</v>
      </c>
      <c r="B16">
        <v>399631340</v>
      </c>
      <c r="D16">
        <v>19</v>
      </c>
      <c r="E16">
        <v>1905</v>
      </c>
      <c r="F16">
        <v>19</v>
      </c>
    </row>
    <row r="17" spans="1:6" x14ac:dyDescent="0.2">
      <c r="A17">
        <v>1982</v>
      </c>
      <c r="B17">
        <v>395620437</v>
      </c>
      <c r="D17">
        <v>19</v>
      </c>
      <c r="E17">
        <v>1960</v>
      </c>
      <c r="F17">
        <v>19</v>
      </c>
    </row>
    <row r="18" spans="1:6" x14ac:dyDescent="0.2">
      <c r="A18">
        <v>1983</v>
      </c>
      <c r="B18">
        <v>396693727</v>
      </c>
      <c r="D18">
        <v>20</v>
      </c>
      <c r="E18">
        <v>1979</v>
      </c>
      <c r="F18">
        <v>20</v>
      </c>
    </row>
    <row r="19" spans="1:6" x14ac:dyDescent="0.2">
      <c r="A19">
        <v>1951</v>
      </c>
      <c r="B19">
        <v>398961396</v>
      </c>
      <c r="D19">
        <v>21</v>
      </c>
      <c r="E19">
        <v>1991</v>
      </c>
      <c r="F19">
        <v>21</v>
      </c>
    </row>
    <row r="20" spans="1:6" x14ac:dyDescent="0.2">
      <c r="A20">
        <v>1993</v>
      </c>
      <c r="B20">
        <v>398930122</v>
      </c>
      <c r="D20">
        <v>21</v>
      </c>
      <c r="E20">
        <v>1979</v>
      </c>
      <c r="F20">
        <v>21</v>
      </c>
    </row>
    <row r="21" spans="1:6" x14ac:dyDescent="0.2">
      <c r="A21">
        <v>1911</v>
      </c>
      <c r="B21">
        <v>405269193</v>
      </c>
      <c r="D21">
        <v>21</v>
      </c>
      <c r="E21">
        <v>1982</v>
      </c>
      <c r="F21">
        <v>21</v>
      </c>
    </row>
    <row r="22" spans="1:6" x14ac:dyDescent="0.2">
      <c r="A22">
        <v>1936</v>
      </c>
      <c r="B22">
        <v>400878686</v>
      </c>
      <c r="D22">
        <v>22</v>
      </c>
      <c r="E22">
        <v>1983</v>
      </c>
      <c r="F22">
        <v>22</v>
      </c>
    </row>
    <row r="23" spans="1:6" x14ac:dyDescent="0.2">
      <c r="A23">
        <v>2011</v>
      </c>
      <c r="B23">
        <v>389824487</v>
      </c>
      <c r="D23">
        <v>22</v>
      </c>
      <c r="E23">
        <v>1951</v>
      </c>
      <c r="F23">
        <v>22</v>
      </c>
    </row>
    <row r="24" spans="1:6" x14ac:dyDescent="0.2">
      <c r="A24">
        <v>2004</v>
      </c>
      <c r="B24">
        <v>384733837</v>
      </c>
      <c r="D24">
        <v>22</v>
      </c>
      <c r="E24">
        <v>1993</v>
      </c>
      <c r="F24">
        <v>22</v>
      </c>
    </row>
    <row r="25" spans="1:6" x14ac:dyDescent="0.2">
      <c r="A25">
        <v>2004</v>
      </c>
      <c r="B25">
        <v>398791867</v>
      </c>
      <c r="D25">
        <v>23</v>
      </c>
      <c r="E25">
        <v>2011</v>
      </c>
      <c r="F25">
        <v>23</v>
      </c>
    </row>
    <row r="26" spans="1:6" x14ac:dyDescent="0.2">
      <c r="A26">
        <v>1995</v>
      </c>
      <c r="B26">
        <v>391973525</v>
      </c>
      <c r="D26">
        <v>23</v>
      </c>
      <c r="E26">
        <v>2004</v>
      </c>
      <c r="F26">
        <v>23</v>
      </c>
    </row>
    <row r="27" spans="1:6" x14ac:dyDescent="0.2">
      <c r="A27">
        <v>1991</v>
      </c>
      <c r="B27">
        <v>387778390</v>
      </c>
      <c r="D27">
        <v>24</v>
      </c>
      <c r="E27">
        <v>2004</v>
      </c>
      <c r="F27">
        <v>24</v>
      </c>
    </row>
    <row r="28" spans="1:6" x14ac:dyDescent="0.2">
      <c r="A28">
        <v>1997</v>
      </c>
      <c r="B28">
        <v>396102657</v>
      </c>
      <c r="D28">
        <v>24</v>
      </c>
      <c r="E28">
        <v>1995</v>
      </c>
      <c r="F28">
        <v>24</v>
      </c>
    </row>
    <row r="29" spans="1:6" x14ac:dyDescent="0.2">
      <c r="A29">
        <v>2009</v>
      </c>
      <c r="B29">
        <v>416441905</v>
      </c>
      <c r="D29">
        <v>24</v>
      </c>
      <c r="E29">
        <v>1991</v>
      </c>
      <c r="F29">
        <v>24</v>
      </c>
    </row>
    <row r="30" spans="1:6" x14ac:dyDescent="0.2">
      <c r="A30">
        <v>2012</v>
      </c>
      <c r="B30">
        <v>394115778</v>
      </c>
      <c r="D30">
        <v>24</v>
      </c>
      <c r="E30">
        <v>1997</v>
      </c>
      <c r="F30">
        <v>24</v>
      </c>
    </row>
    <row r="31" spans="1:6" x14ac:dyDescent="0.2">
      <c r="A31">
        <v>2010</v>
      </c>
      <c r="B31">
        <v>394114770</v>
      </c>
      <c r="D31">
        <v>24</v>
      </c>
      <c r="E31">
        <v>2009</v>
      </c>
      <c r="F31">
        <v>24</v>
      </c>
    </row>
    <row r="32" spans="1:6" x14ac:dyDescent="0.2">
      <c r="A32">
        <v>1966</v>
      </c>
      <c r="B32">
        <v>394483836</v>
      </c>
      <c r="D32">
        <v>25</v>
      </c>
      <c r="E32">
        <v>2012</v>
      </c>
      <c r="F32">
        <v>25</v>
      </c>
    </row>
    <row r="33" spans="1:6" x14ac:dyDescent="0.2">
      <c r="A33">
        <v>2012</v>
      </c>
      <c r="B33">
        <v>403588344</v>
      </c>
      <c r="D33">
        <v>25</v>
      </c>
      <c r="E33">
        <v>2010</v>
      </c>
      <c r="F33">
        <v>25</v>
      </c>
    </row>
    <row r="34" spans="1:6" x14ac:dyDescent="0.2">
      <c r="A34">
        <v>1990</v>
      </c>
      <c r="B34">
        <v>393843352</v>
      </c>
      <c r="D34">
        <v>26</v>
      </c>
      <c r="E34">
        <v>2012</v>
      </c>
      <c r="F34">
        <v>26</v>
      </c>
    </row>
    <row r="35" spans="1:6" x14ac:dyDescent="0.2">
      <c r="A35">
        <v>2004</v>
      </c>
      <c r="B35">
        <v>398980101</v>
      </c>
      <c r="D35">
        <v>26</v>
      </c>
      <c r="E35">
        <v>1990</v>
      </c>
      <c r="F35">
        <v>26</v>
      </c>
    </row>
    <row r="36" spans="1:6" x14ac:dyDescent="0.2">
      <c r="A36">
        <v>2013</v>
      </c>
      <c r="B36">
        <v>410100521</v>
      </c>
      <c r="D36">
        <v>26</v>
      </c>
      <c r="E36">
        <v>2004</v>
      </c>
      <c r="F36">
        <v>26</v>
      </c>
    </row>
    <row r="37" spans="1:6" x14ac:dyDescent="0.2">
      <c r="A37">
        <v>1955</v>
      </c>
      <c r="B37">
        <v>403998654</v>
      </c>
      <c r="D37">
        <v>26</v>
      </c>
      <c r="E37">
        <v>2013</v>
      </c>
      <c r="F37">
        <v>26</v>
      </c>
    </row>
    <row r="38" spans="1:6" x14ac:dyDescent="0.2">
      <c r="A38">
        <v>1957</v>
      </c>
      <c r="B38">
        <v>401990448</v>
      </c>
      <c r="D38">
        <v>26</v>
      </c>
      <c r="E38">
        <v>1955</v>
      </c>
      <c r="F38">
        <v>26</v>
      </c>
    </row>
    <row r="39" spans="1:6" x14ac:dyDescent="0.2">
      <c r="A39">
        <v>1961</v>
      </c>
      <c r="B39">
        <v>404486641</v>
      </c>
      <c r="D39">
        <v>26</v>
      </c>
      <c r="E39">
        <v>1957</v>
      </c>
      <c r="F39">
        <v>26</v>
      </c>
    </row>
    <row r="40" spans="1:6" x14ac:dyDescent="0.2">
      <c r="A40">
        <v>1983</v>
      </c>
      <c r="B40">
        <v>411219402</v>
      </c>
      <c r="D40">
        <v>26</v>
      </c>
      <c r="E40">
        <v>1984</v>
      </c>
      <c r="F40">
        <v>26</v>
      </c>
    </row>
    <row r="41" spans="1:6" x14ac:dyDescent="0.2">
      <c r="A41">
        <v>1994</v>
      </c>
      <c r="B41">
        <v>414756647</v>
      </c>
      <c r="D41">
        <v>27</v>
      </c>
      <c r="E41">
        <v>1961</v>
      </c>
      <c r="F41">
        <v>27</v>
      </c>
    </row>
    <row r="42" spans="1:6" x14ac:dyDescent="0.2">
      <c r="A42">
        <v>1990</v>
      </c>
      <c r="B42">
        <v>395391838</v>
      </c>
      <c r="D42">
        <v>27</v>
      </c>
      <c r="E42">
        <v>1983</v>
      </c>
      <c r="F42">
        <v>27</v>
      </c>
    </row>
    <row r="43" spans="1:6" x14ac:dyDescent="0.2">
      <c r="A43">
        <v>1971</v>
      </c>
      <c r="B43">
        <v>410170285</v>
      </c>
      <c r="D43">
        <v>27</v>
      </c>
      <c r="E43">
        <v>1971</v>
      </c>
      <c r="F43">
        <v>27</v>
      </c>
    </row>
    <row r="44" spans="1:6" x14ac:dyDescent="0.2">
      <c r="A44">
        <v>1954</v>
      </c>
      <c r="B44">
        <v>426820757</v>
      </c>
      <c r="D44">
        <v>27</v>
      </c>
      <c r="E44">
        <v>1994</v>
      </c>
      <c r="F44">
        <v>27</v>
      </c>
    </row>
    <row r="45" spans="1:6" x14ac:dyDescent="0.2">
      <c r="A45">
        <v>2009</v>
      </c>
      <c r="B45">
        <v>397802917</v>
      </c>
      <c r="D45">
        <v>27</v>
      </c>
      <c r="E45">
        <v>1990</v>
      </c>
      <c r="F45">
        <v>27</v>
      </c>
    </row>
    <row r="46" spans="1:6" x14ac:dyDescent="0.2">
      <c r="A46">
        <v>1989</v>
      </c>
      <c r="B46">
        <v>414048278</v>
      </c>
      <c r="D46">
        <v>27</v>
      </c>
      <c r="E46">
        <v>1971</v>
      </c>
      <c r="F46">
        <v>27</v>
      </c>
    </row>
    <row r="47" spans="1:6" x14ac:dyDescent="0.2">
      <c r="A47">
        <v>2005</v>
      </c>
      <c r="B47">
        <v>388352742</v>
      </c>
      <c r="D47">
        <v>28</v>
      </c>
      <c r="E47">
        <v>1954</v>
      </c>
      <c r="F47">
        <v>28</v>
      </c>
    </row>
    <row r="48" spans="1:6" x14ac:dyDescent="0.2">
      <c r="A48">
        <v>1905</v>
      </c>
      <c r="B48">
        <v>396726566</v>
      </c>
      <c r="D48">
        <v>28</v>
      </c>
      <c r="E48">
        <v>2009</v>
      </c>
      <c r="F48">
        <v>28</v>
      </c>
    </row>
    <row r="49" spans="1:6" x14ac:dyDescent="0.2">
      <c r="A49">
        <v>1960</v>
      </c>
      <c r="B49">
        <v>395746547</v>
      </c>
      <c r="D49">
        <v>28</v>
      </c>
      <c r="E49">
        <v>1989</v>
      </c>
      <c r="F49">
        <v>28</v>
      </c>
    </row>
    <row r="50" spans="1:6" x14ac:dyDescent="0.2">
      <c r="A50">
        <v>1926</v>
      </c>
      <c r="B50">
        <v>412145571</v>
      </c>
      <c r="D50">
        <v>28</v>
      </c>
      <c r="E50">
        <v>2005</v>
      </c>
      <c r="F50">
        <v>28</v>
      </c>
    </row>
    <row r="51" spans="1:6" x14ac:dyDescent="0.2">
      <c r="A51">
        <v>1999</v>
      </c>
      <c r="B51">
        <v>393952124</v>
      </c>
      <c r="D51">
        <v>29</v>
      </c>
      <c r="E51">
        <v>1926</v>
      </c>
      <c r="F51">
        <v>29</v>
      </c>
    </row>
    <row r="52" spans="1:6" x14ac:dyDescent="0.2">
      <c r="A52">
        <v>1954</v>
      </c>
      <c r="B52">
        <v>396199809</v>
      </c>
      <c r="D52">
        <v>29</v>
      </c>
      <c r="E52">
        <v>1999</v>
      </c>
      <c r="F52">
        <v>29</v>
      </c>
    </row>
    <row r="53" spans="1:6" x14ac:dyDescent="0.2">
      <c r="A53">
        <v>1944</v>
      </c>
      <c r="B53">
        <v>396921799</v>
      </c>
      <c r="D53">
        <v>29</v>
      </c>
      <c r="E53">
        <v>1954</v>
      </c>
      <c r="F53">
        <v>29</v>
      </c>
    </row>
    <row r="54" spans="1:6" x14ac:dyDescent="0.2">
      <c r="A54">
        <v>1996</v>
      </c>
      <c r="B54">
        <v>421382827</v>
      </c>
      <c r="D54">
        <v>30</v>
      </c>
      <c r="E54">
        <v>1944</v>
      </c>
      <c r="F54">
        <v>30</v>
      </c>
    </row>
    <row r="55" spans="1:6" x14ac:dyDescent="0.2">
      <c r="A55">
        <v>1996</v>
      </c>
      <c r="B55">
        <v>390194367</v>
      </c>
      <c r="D55">
        <v>30</v>
      </c>
      <c r="E55">
        <v>1996</v>
      </c>
      <c r="F55">
        <v>30</v>
      </c>
    </row>
    <row r="56" spans="1:6" x14ac:dyDescent="0.2">
      <c r="A56">
        <v>1945</v>
      </c>
      <c r="B56">
        <v>401888749</v>
      </c>
      <c r="D56">
        <v>30</v>
      </c>
      <c r="E56">
        <v>1996</v>
      </c>
      <c r="F56">
        <v>30</v>
      </c>
    </row>
    <row r="57" spans="1:6" x14ac:dyDescent="0.2">
      <c r="A57">
        <v>1986</v>
      </c>
      <c r="B57">
        <v>404157382</v>
      </c>
      <c r="D57">
        <v>30</v>
      </c>
      <c r="E57">
        <v>1945</v>
      </c>
      <c r="F57">
        <v>30</v>
      </c>
    </row>
    <row r="58" spans="1:6" x14ac:dyDescent="0.2">
      <c r="A58">
        <v>1983</v>
      </c>
      <c r="B58">
        <v>406930650</v>
      </c>
      <c r="D58">
        <v>30</v>
      </c>
      <c r="E58">
        <v>1986</v>
      </c>
      <c r="F58">
        <v>30</v>
      </c>
    </row>
    <row r="59" spans="1:6" x14ac:dyDescent="0.2">
      <c r="A59">
        <v>1953</v>
      </c>
      <c r="B59">
        <v>392664571</v>
      </c>
      <c r="D59">
        <v>30</v>
      </c>
      <c r="E59">
        <v>1983</v>
      </c>
      <c r="F59">
        <v>30</v>
      </c>
    </row>
    <row r="60" spans="1:6" x14ac:dyDescent="0.2">
      <c r="A60">
        <v>1963</v>
      </c>
      <c r="B60">
        <v>413245687</v>
      </c>
      <c r="D60">
        <v>30</v>
      </c>
      <c r="E60">
        <v>1953</v>
      </c>
      <c r="F60">
        <v>30</v>
      </c>
    </row>
    <row r="61" spans="1:6" x14ac:dyDescent="0.2">
      <c r="A61">
        <v>2010</v>
      </c>
      <c r="B61">
        <v>392655492</v>
      </c>
      <c r="D61">
        <v>31</v>
      </c>
      <c r="E61">
        <v>1963</v>
      </c>
      <c r="F61">
        <v>31</v>
      </c>
    </row>
    <row r="62" spans="1:6" x14ac:dyDescent="0.2">
      <c r="A62">
        <v>2005</v>
      </c>
      <c r="B62">
        <v>409057182</v>
      </c>
      <c r="D62">
        <v>31</v>
      </c>
      <c r="E62">
        <v>2010</v>
      </c>
      <c r="F62">
        <v>31</v>
      </c>
    </row>
    <row r="63" spans="1:6" x14ac:dyDescent="0.2">
      <c r="A63">
        <v>2002</v>
      </c>
      <c r="B63">
        <v>411303315</v>
      </c>
      <c r="D63">
        <v>31</v>
      </c>
      <c r="E63">
        <v>2005</v>
      </c>
      <c r="F63">
        <v>31</v>
      </c>
    </row>
    <row r="64" spans="1:6" x14ac:dyDescent="0.2">
      <c r="A64">
        <v>1967</v>
      </c>
      <c r="B64">
        <v>408058676</v>
      </c>
      <c r="D64">
        <v>31</v>
      </c>
      <c r="E64">
        <v>2002</v>
      </c>
      <c r="F64">
        <v>31</v>
      </c>
    </row>
    <row r="65" spans="1:6" x14ac:dyDescent="0.2">
      <c r="A65">
        <v>1967</v>
      </c>
      <c r="B65">
        <v>406842108</v>
      </c>
      <c r="D65">
        <v>31</v>
      </c>
      <c r="E65">
        <v>1967</v>
      </c>
      <c r="F65">
        <v>31</v>
      </c>
    </row>
    <row r="66" spans="1:6" x14ac:dyDescent="0.2">
      <c r="A66">
        <v>1971</v>
      </c>
      <c r="B66">
        <v>408623407</v>
      </c>
      <c r="D66">
        <v>32</v>
      </c>
      <c r="E66">
        <v>1983</v>
      </c>
      <c r="F66">
        <v>32</v>
      </c>
    </row>
    <row r="67" spans="1:6" x14ac:dyDescent="0.2">
      <c r="A67">
        <v>1972</v>
      </c>
      <c r="B67">
        <v>409093113</v>
      </c>
      <c r="D67">
        <v>32</v>
      </c>
      <c r="E67">
        <v>1967</v>
      </c>
      <c r="F67">
        <v>32</v>
      </c>
    </row>
    <row r="68" spans="1:6" x14ac:dyDescent="0.2">
      <c r="A68">
        <v>1966</v>
      </c>
      <c r="B68">
        <v>412342252</v>
      </c>
      <c r="D68">
        <v>32</v>
      </c>
      <c r="E68">
        <v>1971</v>
      </c>
      <c r="F68">
        <v>32</v>
      </c>
    </row>
    <row r="69" spans="1:6" x14ac:dyDescent="0.2">
      <c r="A69">
        <v>1968</v>
      </c>
      <c r="B69">
        <v>413498858</v>
      </c>
      <c r="D69">
        <v>32</v>
      </c>
      <c r="E69">
        <v>1972</v>
      </c>
      <c r="F69">
        <v>32</v>
      </c>
    </row>
    <row r="70" spans="1:6" x14ac:dyDescent="0.2">
      <c r="A70">
        <v>1960</v>
      </c>
      <c r="B70">
        <v>395073023</v>
      </c>
      <c r="D70">
        <v>32</v>
      </c>
      <c r="E70">
        <v>1966</v>
      </c>
      <c r="F70">
        <v>32</v>
      </c>
    </row>
    <row r="71" spans="1:6" x14ac:dyDescent="0.2">
      <c r="A71">
        <v>1993</v>
      </c>
      <c r="B71">
        <v>404398352</v>
      </c>
      <c r="D71">
        <v>33</v>
      </c>
      <c r="E71">
        <v>1968</v>
      </c>
      <c r="F71">
        <v>33</v>
      </c>
    </row>
    <row r="72" spans="1:6" x14ac:dyDescent="0.2">
      <c r="A72">
        <v>1989</v>
      </c>
      <c r="B72">
        <v>427840276</v>
      </c>
      <c r="D72">
        <v>33</v>
      </c>
      <c r="E72">
        <v>1960</v>
      </c>
      <c r="F72">
        <v>33</v>
      </c>
    </row>
    <row r="73" spans="1:6" x14ac:dyDescent="0.2">
      <c r="A73">
        <v>1962</v>
      </c>
      <c r="B73">
        <v>409432721</v>
      </c>
      <c r="D73">
        <v>33</v>
      </c>
      <c r="E73">
        <v>1993</v>
      </c>
      <c r="F73">
        <v>33</v>
      </c>
    </row>
    <row r="74" spans="1:6" x14ac:dyDescent="0.2">
      <c r="A74">
        <v>1960</v>
      </c>
      <c r="B74">
        <v>410955322</v>
      </c>
      <c r="D74">
        <v>33</v>
      </c>
      <c r="E74">
        <v>1989</v>
      </c>
      <c r="F74">
        <v>33</v>
      </c>
    </row>
    <row r="75" spans="1:6" x14ac:dyDescent="0.2">
      <c r="A75">
        <v>2004</v>
      </c>
      <c r="B75">
        <v>395768230</v>
      </c>
      <c r="D75">
        <v>34</v>
      </c>
      <c r="E75">
        <v>1962</v>
      </c>
      <c r="F75">
        <v>34</v>
      </c>
    </row>
    <row r="76" spans="1:6" x14ac:dyDescent="0.2">
      <c r="A76">
        <v>1996</v>
      </c>
      <c r="B76">
        <v>399212687</v>
      </c>
      <c r="D76">
        <v>34</v>
      </c>
      <c r="E76">
        <v>1960</v>
      </c>
      <c r="F76">
        <v>34</v>
      </c>
    </row>
    <row r="77" spans="1:6" x14ac:dyDescent="0.2">
      <c r="A77">
        <v>1986</v>
      </c>
      <c r="B77">
        <v>412249441</v>
      </c>
      <c r="D77">
        <v>34</v>
      </c>
      <c r="E77">
        <v>2004</v>
      </c>
      <c r="F77">
        <v>34</v>
      </c>
    </row>
    <row r="78" spans="1:6" x14ac:dyDescent="0.2">
      <c r="A78">
        <v>1964</v>
      </c>
      <c r="B78">
        <v>400784879</v>
      </c>
      <c r="D78">
        <v>34</v>
      </c>
      <c r="E78">
        <v>1996</v>
      </c>
      <c r="F78">
        <v>34</v>
      </c>
    </row>
    <row r="79" spans="1:6" x14ac:dyDescent="0.2">
      <c r="A79">
        <v>1942</v>
      </c>
      <c r="B79">
        <v>406389877</v>
      </c>
      <c r="D79">
        <v>34</v>
      </c>
      <c r="E79">
        <v>1986</v>
      </c>
      <c r="F79">
        <v>34</v>
      </c>
    </row>
    <row r="80" spans="1:6" x14ac:dyDescent="0.2">
      <c r="A80">
        <v>1954</v>
      </c>
      <c r="B80">
        <v>412345929</v>
      </c>
      <c r="D80">
        <v>34</v>
      </c>
      <c r="E80">
        <v>1964</v>
      </c>
      <c r="F80">
        <v>34</v>
      </c>
    </row>
    <row r="81" spans="1:6" x14ac:dyDescent="0.2">
      <c r="A81">
        <v>1968</v>
      </c>
      <c r="B81">
        <v>413308167</v>
      </c>
      <c r="D81">
        <v>35</v>
      </c>
      <c r="E81">
        <v>1942</v>
      </c>
      <c r="F81">
        <v>35</v>
      </c>
    </row>
    <row r="82" spans="1:6" x14ac:dyDescent="0.2">
      <c r="A82">
        <v>1973</v>
      </c>
      <c r="B82">
        <v>395891354</v>
      </c>
      <c r="D82">
        <v>35</v>
      </c>
      <c r="E82">
        <v>1954</v>
      </c>
      <c r="F82">
        <v>35</v>
      </c>
    </row>
    <row r="83" spans="1:6" x14ac:dyDescent="0.2">
      <c r="A83">
        <v>1996</v>
      </c>
      <c r="B83">
        <v>392903149</v>
      </c>
      <c r="D83">
        <v>35</v>
      </c>
      <c r="E83">
        <v>1968</v>
      </c>
      <c r="F83">
        <v>35</v>
      </c>
    </row>
    <row r="84" spans="1:6" x14ac:dyDescent="0.2">
      <c r="A84">
        <v>1963</v>
      </c>
      <c r="B84">
        <v>417807317</v>
      </c>
      <c r="D84">
        <v>35</v>
      </c>
      <c r="E84">
        <v>1973</v>
      </c>
      <c r="F84">
        <v>35</v>
      </c>
    </row>
    <row r="85" spans="1:6" x14ac:dyDescent="0.2">
      <c r="A85">
        <v>1983</v>
      </c>
      <c r="B85">
        <v>408762800</v>
      </c>
      <c r="D85">
        <v>35</v>
      </c>
      <c r="E85">
        <v>1996</v>
      </c>
      <c r="F85">
        <v>35</v>
      </c>
    </row>
    <row r="86" spans="1:6" x14ac:dyDescent="0.2">
      <c r="A86">
        <v>1969</v>
      </c>
      <c r="B86">
        <v>404038074</v>
      </c>
      <c r="D86">
        <v>35</v>
      </c>
      <c r="E86">
        <v>1963</v>
      </c>
      <c r="F86">
        <v>35</v>
      </c>
    </row>
    <row r="87" spans="1:6" x14ac:dyDescent="0.2">
      <c r="A87">
        <v>1972</v>
      </c>
      <c r="B87">
        <v>411024841</v>
      </c>
      <c r="D87">
        <v>36</v>
      </c>
      <c r="E87">
        <v>1983</v>
      </c>
      <c r="F87">
        <v>36</v>
      </c>
    </row>
    <row r="88" spans="1:6" x14ac:dyDescent="0.2">
      <c r="A88">
        <v>1972</v>
      </c>
      <c r="B88">
        <v>410845939</v>
      </c>
      <c r="D88">
        <v>36</v>
      </c>
      <c r="E88">
        <v>1969</v>
      </c>
      <c r="F88">
        <v>36</v>
      </c>
    </row>
    <row r="89" spans="1:6" x14ac:dyDescent="0.2">
      <c r="A89">
        <v>1971</v>
      </c>
      <c r="B89">
        <v>415177189</v>
      </c>
      <c r="D89">
        <v>37</v>
      </c>
      <c r="E89">
        <v>1972</v>
      </c>
      <c r="F89">
        <v>37</v>
      </c>
    </row>
    <row r="90" spans="1:6" x14ac:dyDescent="0.2">
      <c r="A90">
        <v>1987</v>
      </c>
      <c r="B90">
        <v>403626409</v>
      </c>
      <c r="D90">
        <v>37</v>
      </c>
      <c r="E90">
        <v>1972</v>
      </c>
      <c r="F90">
        <v>37</v>
      </c>
    </row>
    <row r="91" spans="1:6" x14ac:dyDescent="0.2">
      <c r="A91">
        <v>1954</v>
      </c>
      <c r="B91">
        <v>407508455</v>
      </c>
      <c r="D91">
        <v>37</v>
      </c>
      <c r="E91">
        <v>1971</v>
      </c>
      <c r="F91">
        <v>37</v>
      </c>
    </row>
    <row r="92" spans="1:6" x14ac:dyDescent="0.2">
      <c r="A92">
        <v>1963</v>
      </c>
      <c r="B92">
        <v>408797473</v>
      </c>
      <c r="D92">
        <v>37</v>
      </c>
      <c r="E92">
        <v>1987</v>
      </c>
      <c r="F92">
        <v>37</v>
      </c>
    </row>
    <row r="93" spans="1:6" x14ac:dyDescent="0.2">
      <c r="A93">
        <v>1973</v>
      </c>
      <c r="B93">
        <v>408639274</v>
      </c>
      <c r="D93">
        <v>38</v>
      </c>
      <c r="E93">
        <v>1954</v>
      </c>
      <c r="F93">
        <v>38</v>
      </c>
    </row>
    <row r="94" spans="1:6" x14ac:dyDescent="0.2">
      <c r="A94">
        <v>1984</v>
      </c>
      <c r="B94">
        <v>398389729</v>
      </c>
      <c r="D94">
        <v>38</v>
      </c>
      <c r="E94">
        <v>1963</v>
      </c>
      <c r="F94">
        <v>38</v>
      </c>
    </row>
    <row r="95" spans="1:6" x14ac:dyDescent="0.2">
      <c r="A95">
        <v>1964</v>
      </c>
      <c r="B95">
        <v>408580234</v>
      </c>
      <c r="D95">
        <v>38</v>
      </c>
      <c r="E95">
        <v>1973</v>
      </c>
      <c r="F95">
        <v>38</v>
      </c>
    </row>
    <row r="96" spans="1:6" x14ac:dyDescent="0.2">
      <c r="A96">
        <v>1947</v>
      </c>
      <c r="B96">
        <v>413215064</v>
      </c>
      <c r="D96">
        <v>40</v>
      </c>
      <c r="E96">
        <v>1964</v>
      </c>
      <c r="F96">
        <v>40</v>
      </c>
    </row>
    <row r="97" spans="1:6" x14ac:dyDescent="0.2">
      <c r="A97">
        <v>1986</v>
      </c>
      <c r="B97">
        <v>405353202</v>
      </c>
      <c r="D97">
        <v>42</v>
      </c>
      <c r="E97">
        <v>1947</v>
      </c>
      <c r="F97">
        <v>42</v>
      </c>
    </row>
    <row r="98" spans="1:6" x14ac:dyDescent="0.2">
      <c r="A98">
        <v>1956</v>
      </c>
      <c r="B98">
        <v>394614761</v>
      </c>
      <c r="D98">
        <v>42</v>
      </c>
      <c r="E98">
        <v>1986</v>
      </c>
      <c r="F98">
        <v>42</v>
      </c>
    </row>
    <row r="99" spans="1:6" x14ac:dyDescent="0.2">
      <c r="A99">
        <v>1962</v>
      </c>
      <c r="B99">
        <v>405029930</v>
      </c>
      <c r="D99">
        <v>44</v>
      </c>
      <c r="E99">
        <v>1956</v>
      </c>
      <c r="F99">
        <v>44</v>
      </c>
    </row>
    <row r="100" spans="1:6" x14ac:dyDescent="0.2">
      <c r="A100">
        <v>1943</v>
      </c>
      <c r="B100">
        <v>391585443</v>
      </c>
      <c r="D100">
        <v>45</v>
      </c>
      <c r="E100">
        <v>1962</v>
      </c>
      <c r="F100">
        <v>45</v>
      </c>
    </row>
    <row r="101" spans="1:6" x14ac:dyDescent="0.2">
      <c r="A101">
        <v>1958</v>
      </c>
      <c r="B101">
        <v>409445183</v>
      </c>
      <c r="D101">
        <v>45</v>
      </c>
      <c r="E101">
        <v>1943</v>
      </c>
      <c r="F101">
        <v>45</v>
      </c>
    </row>
    <row r="102" spans="1:6" x14ac:dyDescent="0.2">
      <c r="A102">
        <v>1956</v>
      </c>
      <c r="B102">
        <v>407285146</v>
      </c>
      <c r="D102">
        <v>50</v>
      </c>
      <c r="E102">
        <v>1958</v>
      </c>
      <c r="F102">
        <v>50</v>
      </c>
    </row>
    <row r="103" spans="1:6" x14ac:dyDescent="0.2">
      <c r="D103">
        <v>52</v>
      </c>
      <c r="E103">
        <v>1956</v>
      </c>
      <c r="F103">
        <v>52</v>
      </c>
    </row>
    <row r="105" spans="1:6" x14ac:dyDescent="0.2">
      <c r="D105">
        <f>AVERAGE(D1:D103)</f>
        <v>28.41747572815533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coverageVreleaseDat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stin V</dc:creator>
  <cp:lastModifiedBy>Justin V</cp:lastModifiedBy>
  <dcterms:created xsi:type="dcterms:W3CDTF">2018-12-13T20:32:19Z</dcterms:created>
  <dcterms:modified xsi:type="dcterms:W3CDTF">2020-05-11T13:08:47Z</dcterms:modified>
</cp:coreProperties>
</file>